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irfan\Desktop\PLOS ONE\Geospatial Interpolation and Hydro-geochemical Characterization of Physicochemical Parameters\Supplimentary\"/>
    </mc:Choice>
  </mc:AlternateContent>
  <xr:revisionPtr revIDLastSave="0" documentId="13_ncr:1_{BEBF805B-45BC-4FBA-B8E6-45E890EA7131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Sheet1" sheetId="1" r:id="rId1"/>
    <sheet name="S1" sheetId="2" r:id="rId2"/>
    <sheet name="S2" sheetId="3" r:id="rId3"/>
    <sheet name="S3" sheetId="4" r:id="rId4"/>
    <sheet name="S4" sheetId="5" r:id="rId5"/>
    <sheet name="S5" sheetId="6" r:id="rId6"/>
    <sheet name="S6" sheetId="7" r:id="rId7"/>
    <sheet name="S7" sheetId="8" r:id="rId8"/>
    <sheet name="S8" sheetId="9" r:id="rId9"/>
    <sheet name="S9" sheetId="10" r:id="rId10"/>
    <sheet name="S10" sheetId="11" r:id="rId11"/>
    <sheet name="S11" sheetId="12" r:id="rId12"/>
    <sheet name="S12" sheetId="13" r:id="rId13"/>
    <sheet name="S13" sheetId="14" r:id="rId14"/>
    <sheet name="S14" sheetId="15" r:id="rId15"/>
    <sheet name="S15" sheetId="16" r:id="rId16"/>
    <sheet name="S16" sheetId="17" r:id="rId17"/>
    <sheet name="S17" sheetId="18" r:id="rId18"/>
    <sheet name="S18" sheetId="19" r:id="rId19"/>
    <sheet name="S19" sheetId="20" r:id="rId20"/>
    <sheet name="S20" sheetId="21" r:id="rId21"/>
    <sheet name="S21" sheetId="22" r:id="rId22"/>
    <sheet name="S22" sheetId="23" r:id="rId23"/>
    <sheet name="S23" sheetId="24" r:id="rId24"/>
    <sheet name="S24" sheetId="25" r:id="rId25"/>
    <sheet name="S25" sheetId="26" r:id="rId26"/>
    <sheet name="S26" sheetId="27" r:id="rId27"/>
    <sheet name="S27" sheetId="28" r:id="rId28"/>
    <sheet name="S28" sheetId="29" r:id="rId29"/>
    <sheet name="S29" sheetId="30" r:id="rId30"/>
    <sheet name="S30" sheetId="31" r:id="rId31"/>
    <sheet name="S31" sheetId="32" r:id="rId32"/>
    <sheet name="S32" sheetId="33" r:id="rId33"/>
    <sheet name="S33" sheetId="34" r:id="rId34"/>
    <sheet name="S34" sheetId="35" r:id="rId35"/>
    <sheet name="S35" sheetId="36" r:id="rId36"/>
    <sheet name="S36" sheetId="37" r:id="rId37"/>
    <sheet name="S37" sheetId="38" r:id="rId38"/>
    <sheet name="S38" sheetId="39" r:id="rId39"/>
    <sheet name="S39" sheetId="40" r:id="rId40"/>
    <sheet name="Sheet41" sheetId="41" r:id="rId4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33" l="1"/>
  <c r="H18" i="41" l="1"/>
  <c r="I16" i="41"/>
  <c r="J16" i="41" s="1"/>
  <c r="F16" i="41"/>
  <c r="C16" i="41"/>
  <c r="I15" i="41"/>
  <c r="J15" i="41" s="1"/>
  <c r="F15" i="41"/>
  <c r="K15" i="41" s="1"/>
  <c r="C15" i="41"/>
  <c r="I14" i="41"/>
  <c r="J14" i="41" s="1"/>
  <c r="K14" i="41" s="1"/>
  <c r="F14" i="41"/>
  <c r="C14" i="41"/>
  <c r="J13" i="41"/>
  <c r="I13" i="41"/>
  <c r="F13" i="41"/>
  <c r="C13" i="41"/>
  <c r="I12" i="41"/>
  <c r="J12" i="41" s="1"/>
  <c r="K12" i="41" s="1"/>
  <c r="F12" i="41"/>
  <c r="C12" i="41"/>
  <c r="I11" i="41"/>
  <c r="J11" i="41" s="1"/>
  <c r="F11" i="41"/>
  <c r="C11" i="41"/>
  <c r="I10" i="41"/>
  <c r="J10" i="41" s="1"/>
  <c r="F10" i="41"/>
  <c r="C10" i="41"/>
  <c r="I9" i="41"/>
  <c r="J9" i="41" s="1"/>
  <c r="F9" i="41"/>
  <c r="C9" i="41"/>
  <c r="I8" i="41"/>
  <c r="J8" i="41" s="1"/>
  <c r="K8" i="41" s="1"/>
  <c r="F8" i="41"/>
  <c r="C8" i="41"/>
  <c r="I7" i="41"/>
  <c r="J7" i="41" s="1"/>
  <c r="F7" i="41"/>
  <c r="C7" i="41"/>
  <c r="I6" i="41"/>
  <c r="J6" i="41" s="1"/>
  <c r="F6" i="41"/>
  <c r="C6" i="41"/>
  <c r="I5" i="41"/>
  <c r="J5" i="41" s="1"/>
  <c r="F5" i="41"/>
  <c r="C5" i="41"/>
  <c r="I4" i="41"/>
  <c r="J4" i="41" s="1"/>
  <c r="F4" i="41"/>
  <c r="C4" i="41"/>
  <c r="I3" i="41"/>
  <c r="J3" i="41" s="1"/>
  <c r="F3" i="41"/>
  <c r="C3" i="41"/>
  <c r="I2" i="41"/>
  <c r="J2" i="41" s="1"/>
  <c r="E2" i="41"/>
  <c r="F2" i="41" s="1"/>
  <c r="C2" i="41"/>
  <c r="H18" i="40"/>
  <c r="I2" i="40" s="1"/>
  <c r="J2" i="40" s="1"/>
  <c r="I16" i="40"/>
  <c r="J16" i="40" s="1"/>
  <c r="K16" i="40" s="1"/>
  <c r="F16" i="40"/>
  <c r="C16" i="40"/>
  <c r="I15" i="40"/>
  <c r="J15" i="40" s="1"/>
  <c r="F15" i="40"/>
  <c r="K15" i="40" s="1"/>
  <c r="C15" i="40"/>
  <c r="I14" i="40"/>
  <c r="J14" i="40" s="1"/>
  <c r="F14" i="40"/>
  <c r="C14" i="40"/>
  <c r="I13" i="40"/>
  <c r="J13" i="40" s="1"/>
  <c r="F13" i="40"/>
  <c r="C13" i="40"/>
  <c r="I12" i="40"/>
  <c r="J12" i="40" s="1"/>
  <c r="F12" i="40"/>
  <c r="C12" i="40"/>
  <c r="I11" i="40"/>
  <c r="J11" i="40" s="1"/>
  <c r="F11" i="40"/>
  <c r="C11" i="40"/>
  <c r="I10" i="40"/>
  <c r="J10" i="40" s="1"/>
  <c r="F10" i="40"/>
  <c r="C10" i="40"/>
  <c r="I9" i="40"/>
  <c r="J9" i="40" s="1"/>
  <c r="F9" i="40"/>
  <c r="C9" i="40"/>
  <c r="I8" i="40"/>
  <c r="J8" i="40" s="1"/>
  <c r="F8" i="40"/>
  <c r="C8" i="40"/>
  <c r="I7" i="40"/>
  <c r="J7" i="40" s="1"/>
  <c r="F7" i="40"/>
  <c r="C7" i="40"/>
  <c r="I6" i="40"/>
  <c r="J6" i="40" s="1"/>
  <c r="F6" i="40"/>
  <c r="C6" i="40"/>
  <c r="I5" i="40"/>
  <c r="J5" i="40" s="1"/>
  <c r="F5" i="40"/>
  <c r="C5" i="40"/>
  <c r="I4" i="40"/>
  <c r="J4" i="40" s="1"/>
  <c r="F4" i="40"/>
  <c r="C4" i="40"/>
  <c r="I3" i="40"/>
  <c r="J3" i="40" s="1"/>
  <c r="F3" i="40"/>
  <c r="C3" i="40"/>
  <c r="F2" i="40"/>
  <c r="E2" i="40"/>
  <c r="C2" i="40"/>
  <c r="H18" i="39"/>
  <c r="I16" i="39"/>
  <c r="J16" i="39" s="1"/>
  <c r="K16" i="39" s="1"/>
  <c r="F16" i="39"/>
  <c r="C16" i="39"/>
  <c r="I15" i="39"/>
  <c r="J15" i="39" s="1"/>
  <c r="F15" i="39"/>
  <c r="C15" i="39"/>
  <c r="I14" i="39"/>
  <c r="J14" i="39" s="1"/>
  <c r="F14" i="39"/>
  <c r="C14" i="39"/>
  <c r="I13" i="39"/>
  <c r="J13" i="39" s="1"/>
  <c r="F13" i="39"/>
  <c r="C13" i="39"/>
  <c r="I12" i="39"/>
  <c r="J12" i="39" s="1"/>
  <c r="F12" i="39"/>
  <c r="C12" i="39"/>
  <c r="I11" i="39"/>
  <c r="J11" i="39" s="1"/>
  <c r="F11" i="39"/>
  <c r="C11" i="39"/>
  <c r="I10" i="39"/>
  <c r="J10" i="39" s="1"/>
  <c r="F10" i="39"/>
  <c r="C10" i="39"/>
  <c r="I9" i="39"/>
  <c r="J9" i="39" s="1"/>
  <c r="F9" i="39"/>
  <c r="C9" i="39"/>
  <c r="I8" i="39"/>
  <c r="J8" i="39" s="1"/>
  <c r="F8" i="39"/>
  <c r="C8" i="39"/>
  <c r="I7" i="39"/>
  <c r="J7" i="39" s="1"/>
  <c r="F7" i="39"/>
  <c r="C7" i="39"/>
  <c r="I6" i="39"/>
  <c r="J6" i="39" s="1"/>
  <c r="F6" i="39"/>
  <c r="C6" i="39"/>
  <c r="I5" i="39"/>
  <c r="J5" i="39" s="1"/>
  <c r="F5" i="39"/>
  <c r="C5" i="39"/>
  <c r="I4" i="39"/>
  <c r="J4" i="39" s="1"/>
  <c r="F4" i="39"/>
  <c r="C4" i="39"/>
  <c r="I3" i="39"/>
  <c r="J3" i="39" s="1"/>
  <c r="F3" i="39"/>
  <c r="C3" i="39"/>
  <c r="J2" i="39"/>
  <c r="E2" i="39"/>
  <c r="F2" i="39" s="1"/>
  <c r="C2" i="39"/>
  <c r="H18" i="38"/>
  <c r="I16" i="38"/>
  <c r="J16" i="38" s="1"/>
  <c r="K16" i="38" s="1"/>
  <c r="F16" i="38"/>
  <c r="C16" i="38"/>
  <c r="I15" i="38"/>
  <c r="J15" i="38" s="1"/>
  <c r="F15" i="38"/>
  <c r="K15" i="38" s="1"/>
  <c r="C15" i="38"/>
  <c r="I14" i="38"/>
  <c r="J14" i="38" s="1"/>
  <c r="F14" i="38"/>
  <c r="C14" i="38"/>
  <c r="I13" i="38"/>
  <c r="J13" i="38" s="1"/>
  <c r="F13" i="38"/>
  <c r="C13" i="38"/>
  <c r="I12" i="38"/>
  <c r="J12" i="38" s="1"/>
  <c r="F12" i="38"/>
  <c r="C12" i="38"/>
  <c r="I11" i="38"/>
  <c r="J11" i="38" s="1"/>
  <c r="F11" i="38"/>
  <c r="C11" i="38"/>
  <c r="I10" i="38"/>
  <c r="J10" i="38" s="1"/>
  <c r="K10" i="38" s="1"/>
  <c r="F10" i="38"/>
  <c r="C10" i="38"/>
  <c r="I9" i="38"/>
  <c r="J9" i="38" s="1"/>
  <c r="F9" i="38"/>
  <c r="C9" i="38"/>
  <c r="I8" i="38"/>
  <c r="J8" i="38" s="1"/>
  <c r="F8" i="38"/>
  <c r="C8" i="38"/>
  <c r="I7" i="38"/>
  <c r="J7" i="38" s="1"/>
  <c r="F7" i="38"/>
  <c r="C7" i="38"/>
  <c r="I6" i="38"/>
  <c r="J6" i="38" s="1"/>
  <c r="K6" i="38" s="1"/>
  <c r="F6" i="38"/>
  <c r="C6" i="38"/>
  <c r="I5" i="38"/>
  <c r="J5" i="38" s="1"/>
  <c r="F5" i="38"/>
  <c r="C5" i="38"/>
  <c r="I4" i="38"/>
  <c r="J4" i="38" s="1"/>
  <c r="F4" i="38"/>
  <c r="C4" i="38"/>
  <c r="I3" i="38"/>
  <c r="J3" i="38" s="1"/>
  <c r="F3" i="38"/>
  <c r="C3" i="38"/>
  <c r="I2" i="38"/>
  <c r="J2" i="38" s="1"/>
  <c r="E2" i="38"/>
  <c r="F2" i="38" s="1"/>
  <c r="C2" i="38"/>
  <c r="H18" i="37"/>
  <c r="I2" i="37" s="1"/>
  <c r="J2" i="37" s="1"/>
  <c r="I16" i="37"/>
  <c r="J16" i="37" s="1"/>
  <c r="K16" i="37" s="1"/>
  <c r="F16" i="37"/>
  <c r="C16" i="37"/>
  <c r="I15" i="37"/>
  <c r="J15" i="37" s="1"/>
  <c r="F15" i="37"/>
  <c r="K15" i="37" s="1"/>
  <c r="C15" i="37"/>
  <c r="I14" i="37"/>
  <c r="J14" i="37" s="1"/>
  <c r="F14" i="37"/>
  <c r="C14" i="37"/>
  <c r="I13" i="37"/>
  <c r="J13" i="37" s="1"/>
  <c r="F13" i="37"/>
  <c r="C13" i="37"/>
  <c r="I12" i="37"/>
  <c r="J12" i="37" s="1"/>
  <c r="K12" i="37" s="1"/>
  <c r="F12" i="37"/>
  <c r="C12" i="37"/>
  <c r="I11" i="37"/>
  <c r="J11" i="37" s="1"/>
  <c r="F11" i="37"/>
  <c r="C11" i="37"/>
  <c r="I10" i="37"/>
  <c r="J10" i="37" s="1"/>
  <c r="F10" i="37"/>
  <c r="C10" i="37"/>
  <c r="I9" i="37"/>
  <c r="J9" i="37" s="1"/>
  <c r="F9" i="37"/>
  <c r="C9" i="37"/>
  <c r="I8" i="37"/>
  <c r="J8" i="37" s="1"/>
  <c r="K8" i="37" s="1"/>
  <c r="F8" i="37"/>
  <c r="C8" i="37"/>
  <c r="I7" i="37"/>
  <c r="J7" i="37" s="1"/>
  <c r="F7" i="37"/>
  <c r="C7" i="37"/>
  <c r="I6" i="37"/>
  <c r="J6" i="37" s="1"/>
  <c r="F6" i="37"/>
  <c r="K6" i="37" s="1"/>
  <c r="C6" i="37"/>
  <c r="I5" i="37"/>
  <c r="J5" i="37" s="1"/>
  <c r="K5" i="37" s="1"/>
  <c r="F5" i="37"/>
  <c r="C5" i="37"/>
  <c r="I4" i="37"/>
  <c r="J4" i="37" s="1"/>
  <c r="F4" i="37"/>
  <c r="C4" i="37"/>
  <c r="I3" i="37"/>
  <c r="J3" i="37" s="1"/>
  <c r="F3" i="37"/>
  <c r="C3" i="37"/>
  <c r="E2" i="37"/>
  <c r="F2" i="37" s="1"/>
  <c r="C2" i="37"/>
  <c r="H18" i="36"/>
  <c r="I16" i="36"/>
  <c r="J16" i="36" s="1"/>
  <c r="F16" i="36"/>
  <c r="C16" i="36"/>
  <c r="I15" i="36"/>
  <c r="J15" i="36" s="1"/>
  <c r="F15" i="36"/>
  <c r="K15" i="36" s="1"/>
  <c r="C15" i="36"/>
  <c r="I14" i="36"/>
  <c r="J14" i="36" s="1"/>
  <c r="K14" i="36" s="1"/>
  <c r="F14" i="36"/>
  <c r="C14" i="36"/>
  <c r="I13" i="36"/>
  <c r="J13" i="36" s="1"/>
  <c r="F13" i="36"/>
  <c r="C13" i="36"/>
  <c r="I12" i="36"/>
  <c r="J12" i="36" s="1"/>
  <c r="F12" i="36"/>
  <c r="C12" i="36"/>
  <c r="I11" i="36"/>
  <c r="J11" i="36" s="1"/>
  <c r="F11" i="36"/>
  <c r="C11" i="36"/>
  <c r="I10" i="36"/>
  <c r="J10" i="36" s="1"/>
  <c r="K10" i="36" s="1"/>
  <c r="F10" i="36"/>
  <c r="C10" i="36"/>
  <c r="I9" i="36"/>
  <c r="J9" i="36" s="1"/>
  <c r="K9" i="36" s="1"/>
  <c r="F9" i="36"/>
  <c r="C9" i="36"/>
  <c r="I8" i="36"/>
  <c r="J8" i="36" s="1"/>
  <c r="F8" i="36"/>
  <c r="C8" i="36"/>
  <c r="I7" i="36"/>
  <c r="J7" i="36" s="1"/>
  <c r="F7" i="36"/>
  <c r="K7" i="36" s="1"/>
  <c r="C7" i="36"/>
  <c r="I6" i="36"/>
  <c r="J6" i="36" s="1"/>
  <c r="F6" i="36"/>
  <c r="C6" i="36"/>
  <c r="I5" i="36"/>
  <c r="J5" i="36" s="1"/>
  <c r="K5" i="36" s="1"/>
  <c r="F5" i="36"/>
  <c r="C5" i="36"/>
  <c r="I4" i="36"/>
  <c r="J4" i="36" s="1"/>
  <c r="F4" i="36"/>
  <c r="C4" i="36"/>
  <c r="I3" i="36"/>
  <c r="J3" i="36" s="1"/>
  <c r="F3" i="36"/>
  <c r="C3" i="36"/>
  <c r="I2" i="36"/>
  <c r="J2" i="36" s="1"/>
  <c r="E2" i="36"/>
  <c r="F2" i="36" s="1"/>
  <c r="C2" i="36"/>
  <c r="H18" i="35"/>
  <c r="I2" i="35" s="1"/>
  <c r="J2" i="35" s="1"/>
  <c r="I16" i="35"/>
  <c r="J16" i="35" s="1"/>
  <c r="K16" i="35" s="1"/>
  <c r="F16" i="35"/>
  <c r="C16" i="35"/>
  <c r="I15" i="35"/>
  <c r="J15" i="35" s="1"/>
  <c r="F15" i="35"/>
  <c r="C15" i="35"/>
  <c r="I14" i="35"/>
  <c r="J14" i="35" s="1"/>
  <c r="F14" i="35"/>
  <c r="C14" i="35"/>
  <c r="I13" i="35"/>
  <c r="J13" i="35" s="1"/>
  <c r="F13" i="35"/>
  <c r="C13" i="35"/>
  <c r="J12" i="35"/>
  <c r="K12" i="35" s="1"/>
  <c r="I12" i="35"/>
  <c r="F12" i="35"/>
  <c r="C12" i="35"/>
  <c r="J11" i="35"/>
  <c r="I11" i="35"/>
  <c r="F11" i="35"/>
  <c r="C11" i="35"/>
  <c r="I10" i="35"/>
  <c r="J10" i="35" s="1"/>
  <c r="F10" i="35"/>
  <c r="C10" i="35"/>
  <c r="I9" i="35"/>
  <c r="J9" i="35" s="1"/>
  <c r="F9" i="35"/>
  <c r="C9" i="35"/>
  <c r="I8" i="35"/>
  <c r="J8" i="35" s="1"/>
  <c r="F8" i="35"/>
  <c r="C8" i="35"/>
  <c r="I7" i="35"/>
  <c r="J7" i="35" s="1"/>
  <c r="F7" i="35"/>
  <c r="C7" i="35"/>
  <c r="I6" i="35"/>
  <c r="J6" i="35" s="1"/>
  <c r="F6" i="35"/>
  <c r="C6" i="35"/>
  <c r="I5" i="35"/>
  <c r="J5" i="35" s="1"/>
  <c r="F5" i="35"/>
  <c r="C5" i="35"/>
  <c r="I4" i="35"/>
  <c r="J4" i="35" s="1"/>
  <c r="F4" i="35"/>
  <c r="C4" i="35"/>
  <c r="I3" i="35"/>
  <c r="J3" i="35" s="1"/>
  <c r="F3" i="35"/>
  <c r="C3" i="35"/>
  <c r="E2" i="35"/>
  <c r="F2" i="35" s="1"/>
  <c r="K2" i="35" s="1"/>
  <c r="C2" i="35"/>
  <c r="H18" i="34"/>
  <c r="I16" i="34"/>
  <c r="J16" i="34" s="1"/>
  <c r="F16" i="34"/>
  <c r="C16" i="34"/>
  <c r="I15" i="34"/>
  <c r="J15" i="34" s="1"/>
  <c r="F15" i="34"/>
  <c r="C15" i="34"/>
  <c r="I14" i="34"/>
  <c r="J14" i="34" s="1"/>
  <c r="K14" i="34" s="1"/>
  <c r="F14" i="34"/>
  <c r="C14" i="34"/>
  <c r="I13" i="34"/>
  <c r="J13" i="34" s="1"/>
  <c r="F13" i="34"/>
  <c r="C13" i="34"/>
  <c r="I12" i="34"/>
  <c r="J12" i="34" s="1"/>
  <c r="F12" i="34"/>
  <c r="C12" i="34"/>
  <c r="I11" i="34"/>
  <c r="J11" i="34" s="1"/>
  <c r="F11" i="34"/>
  <c r="C11" i="34"/>
  <c r="I10" i="34"/>
  <c r="J10" i="34" s="1"/>
  <c r="F10" i="34"/>
  <c r="C10" i="34"/>
  <c r="I9" i="34"/>
  <c r="J9" i="34" s="1"/>
  <c r="F9" i="34"/>
  <c r="C9" i="34"/>
  <c r="I8" i="34"/>
  <c r="J8" i="34" s="1"/>
  <c r="F8" i="34"/>
  <c r="C8" i="34"/>
  <c r="I7" i="34"/>
  <c r="J7" i="34" s="1"/>
  <c r="F7" i="34"/>
  <c r="C7" i="34"/>
  <c r="I6" i="34"/>
  <c r="J6" i="34" s="1"/>
  <c r="F6" i="34"/>
  <c r="C6" i="34"/>
  <c r="I5" i="34"/>
  <c r="J5" i="34" s="1"/>
  <c r="F5" i="34"/>
  <c r="C5" i="34"/>
  <c r="I4" i="34"/>
  <c r="J4" i="34" s="1"/>
  <c r="F4" i="34"/>
  <c r="C4" i="34"/>
  <c r="I3" i="34"/>
  <c r="J3" i="34" s="1"/>
  <c r="F3" i="34"/>
  <c r="C3" i="34"/>
  <c r="J2" i="34"/>
  <c r="E2" i="34"/>
  <c r="F2" i="34" s="1"/>
  <c r="C2" i="34"/>
  <c r="I2" i="33"/>
  <c r="J2" i="33" s="1"/>
  <c r="I16" i="33"/>
  <c r="J16" i="33" s="1"/>
  <c r="F16" i="33"/>
  <c r="C16" i="33"/>
  <c r="I15" i="33"/>
  <c r="J15" i="33" s="1"/>
  <c r="F15" i="33"/>
  <c r="K15" i="33" s="1"/>
  <c r="C15" i="33"/>
  <c r="I14" i="33"/>
  <c r="J14" i="33" s="1"/>
  <c r="K14" i="33" s="1"/>
  <c r="F14" i="33"/>
  <c r="C14" i="33"/>
  <c r="I13" i="33"/>
  <c r="J13" i="33" s="1"/>
  <c r="F13" i="33"/>
  <c r="C13" i="33"/>
  <c r="I12" i="33"/>
  <c r="J12" i="33" s="1"/>
  <c r="F12" i="33"/>
  <c r="C12" i="33"/>
  <c r="I11" i="33"/>
  <c r="J11" i="33" s="1"/>
  <c r="F11" i="33"/>
  <c r="C11" i="33"/>
  <c r="I10" i="33"/>
  <c r="J10" i="33" s="1"/>
  <c r="K10" i="33" s="1"/>
  <c r="F10" i="33"/>
  <c r="C10" i="33"/>
  <c r="I9" i="33"/>
  <c r="J9" i="33" s="1"/>
  <c r="F9" i="33"/>
  <c r="C9" i="33"/>
  <c r="I8" i="33"/>
  <c r="J8" i="33" s="1"/>
  <c r="F8" i="33"/>
  <c r="C8" i="33"/>
  <c r="I7" i="33"/>
  <c r="J7" i="33" s="1"/>
  <c r="F7" i="33"/>
  <c r="K7" i="33" s="1"/>
  <c r="C7" i="33"/>
  <c r="I6" i="33"/>
  <c r="J6" i="33" s="1"/>
  <c r="K6" i="33" s="1"/>
  <c r="F6" i="33"/>
  <c r="C6" i="33"/>
  <c r="I5" i="33"/>
  <c r="J5" i="33" s="1"/>
  <c r="F5" i="33"/>
  <c r="C5" i="33"/>
  <c r="I4" i="33"/>
  <c r="J4" i="33" s="1"/>
  <c r="F4" i="33"/>
  <c r="C4" i="33"/>
  <c r="I3" i="33"/>
  <c r="J3" i="33" s="1"/>
  <c r="F3" i="33"/>
  <c r="C3" i="33"/>
  <c r="E2" i="33"/>
  <c r="F2" i="33" s="1"/>
  <c r="C2" i="33"/>
  <c r="H18" i="32"/>
  <c r="I2" i="32" s="1"/>
  <c r="J2" i="32" s="1"/>
  <c r="I16" i="32"/>
  <c r="J16" i="32" s="1"/>
  <c r="F16" i="32"/>
  <c r="C16" i="32"/>
  <c r="I15" i="32"/>
  <c r="J15" i="32" s="1"/>
  <c r="F15" i="32"/>
  <c r="C15" i="32"/>
  <c r="I14" i="32"/>
  <c r="J14" i="32" s="1"/>
  <c r="F14" i="32"/>
  <c r="K14" i="32" s="1"/>
  <c r="C14" i="32"/>
  <c r="I13" i="32"/>
  <c r="J13" i="32" s="1"/>
  <c r="F13" i="32"/>
  <c r="C13" i="32"/>
  <c r="I12" i="32"/>
  <c r="J12" i="32" s="1"/>
  <c r="F12" i="32"/>
  <c r="C12" i="32"/>
  <c r="I11" i="32"/>
  <c r="J11" i="32" s="1"/>
  <c r="F11" i="32"/>
  <c r="C11" i="32"/>
  <c r="I10" i="32"/>
  <c r="J10" i="32" s="1"/>
  <c r="F10" i="32"/>
  <c r="K10" i="32" s="1"/>
  <c r="C10" i="32"/>
  <c r="I9" i="32"/>
  <c r="J9" i="32" s="1"/>
  <c r="F9" i="32"/>
  <c r="C9" i="32"/>
  <c r="I8" i="32"/>
  <c r="J8" i="32" s="1"/>
  <c r="F8" i="32"/>
  <c r="C8" i="32"/>
  <c r="I7" i="32"/>
  <c r="J7" i="32" s="1"/>
  <c r="F7" i="32"/>
  <c r="C7" i="32"/>
  <c r="I6" i="32"/>
  <c r="J6" i="32" s="1"/>
  <c r="F6" i="32"/>
  <c r="K6" i="32" s="1"/>
  <c r="C6" i="32"/>
  <c r="I5" i="32"/>
  <c r="J5" i="32" s="1"/>
  <c r="F5" i="32"/>
  <c r="C5" i="32"/>
  <c r="I4" i="32"/>
  <c r="J4" i="32" s="1"/>
  <c r="F4" i="32"/>
  <c r="C4" i="32"/>
  <c r="I3" i="32"/>
  <c r="J3" i="32" s="1"/>
  <c r="F3" i="32"/>
  <c r="C3" i="32"/>
  <c r="E2" i="32"/>
  <c r="F2" i="32" s="1"/>
  <c r="C2" i="32"/>
  <c r="H18" i="31"/>
  <c r="I16" i="31"/>
  <c r="J16" i="31" s="1"/>
  <c r="F16" i="31"/>
  <c r="C16" i="31"/>
  <c r="I15" i="31"/>
  <c r="J15" i="31" s="1"/>
  <c r="F15" i="31"/>
  <c r="C15" i="31"/>
  <c r="I14" i="31"/>
  <c r="J14" i="31" s="1"/>
  <c r="F14" i="31"/>
  <c r="C14" i="31"/>
  <c r="I13" i="31"/>
  <c r="J13" i="31" s="1"/>
  <c r="F13" i="31"/>
  <c r="C13" i="31"/>
  <c r="I12" i="31"/>
  <c r="J12" i="31" s="1"/>
  <c r="F12" i="31"/>
  <c r="C12" i="31"/>
  <c r="I11" i="31"/>
  <c r="J11" i="31" s="1"/>
  <c r="F11" i="31"/>
  <c r="C11" i="31"/>
  <c r="I10" i="31"/>
  <c r="J10" i="31" s="1"/>
  <c r="F10" i="31"/>
  <c r="C10" i="31"/>
  <c r="I9" i="31"/>
  <c r="J9" i="31" s="1"/>
  <c r="F9" i="31"/>
  <c r="C9" i="31"/>
  <c r="I8" i="31"/>
  <c r="J8" i="31" s="1"/>
  <c r="F8" i="31"/>
  <c r="C8" i="31"/>
  <c r="I7" i="31"/>
  <c r="J7" i="31" s="1"/>
  <c r="F7" i="31"/>
  <c r="C7" i="31"/>
  <c r="I6" i="31"/>
  <c r="J6" i="31" s="1"/>
  <c r="F6" i="31"/>
  <c r="C6" i="31"/>
  <c r="J5" i="31"/>
  <c r="I5" i="31"/>
  <c r="F5" i="31"/>
  <c r="C5" i="31"/>
  <c r="I4" i="31"/>
  <c r="J4" i="31" s="1"/>
  <c r="K4" i="31" s="1"/>
  <c r="F4" i="31"/>
  <c r="C4" i="31"/>
  <c r="I3" i="31"/>
  <c r="J3" i="31" s="1"/>
  <c r="F3" i="31"/>
  <c r="C3" i="31"/>
  <c r="J2" i="31"/>
  <c r="E2" i="31"/>
  <c r="F2" i="31" s="1"/>
  <c r="C2" i="31"/>
  <c r="D2" i="31" s="1"/>
  <c r="H18" i="30"/>
  <c r="I2" i="30" s="1"/>
  <c r="J2" i="30" s="1"/>
  <c r="I16" i="30"/>
  <c r="J16" i="30" s="1"/>
  <c r="K16" i="30" s="1"/>
  <c r="F16" i="30"/>
  <c r="C16" i="30"/>
  <c r="I15" i="30"/>
  <c r="J15" i="30" s="1"/>
  <c r="F15" i="30"/>
  <c r="C15" i="30"/>
  <c r="I14" i="30"/>
  <c r="J14" i="30" s="1"/>
  <c r="F14" i="30"/>
  <c r="C14" i="30"/>
  <c r="I13" i="30"/>
  <c r="J13" i="30" s="1"/>
  <c r="F13" i="30"/>
  <c r="C13" i="30"/>
  <c r="I12" i="30"/>
  <c r="J12" i="30" s="1"/>
  <c r="K12" i="30" s="1"/>
  <c r="F12" i="30"/>
  <c r="C12" i="30"/>
  <c r="I11" i="30"/>
  <c r="J11" i="30" s="1"/>
  <c r="F11" i="30"/>
  <c r="C11" i="30"/>
  <c r="I10" i="30"/>
  <c r="J10" i="30" s="1"/>
  <c r="F10" i="30"/>
  <c r="C10" i="30"/>
  <c r="I9" i="30"/>
  <c r="J9" i="30" s="1"/>
  <c r="F9" i="30"/>
  <c r="C9" i="30"/>
  <c r="I8" i="30"/>
  <c r="J8" i="30" s="1"/>
  <c r="F8" i="30"/>
  <c r="C8" i="30"/>
  <c r="I7" i="30"/>
  <c r="J7" i="30" s="1"/>
  <c r="F7" i="30"/>
  <c r="C7" i="30"/>
  <c r="I6" i="30"/>
  <c r="J6" i="30" s="1"/>
  <c r="F6" i="30"/>
  <c r="C6" i="30"/>
  <c r="I5" i="30"/>
  <c r="J5" i="30" s="1"/>
  <c r="K5" i="30" s="1"/>
  <c r="F5" i="30"/>
  <c r="C5" i="30"/>
  <c r="I4" i="30"/>
  <c r="J4" i="30" s="1"/>
  <c r="F4" i="30"/>
  <c r="C4" i="30"/>
  <c r="I3" i="30"/>
  <c r="J3" i="30" s="1"/>
  <c r="F3" i="30"/>
  <c r="C3" i="30"/>
  <c r="E2" i="30"/>
  <c r="F2" i="30" s="1"/>
  <c r="C2" i="30"/>
  <c r="H18" i="29"/>
  <c r="I2" i="29" s="1"/>
  <c r="J2" i="29" s="1"/>
  <c r="I16" i="29"/>
  <c r="J16" i="29" s="1"/>
  <c r="K16" i="29" s="1"/>
  <c r="F16" i="29"/>
  <c r="C16" i="29"/>
  <c r="I15" i="29"/>
  <c r="J15" i="29" s="1"/>
  <c r="F15" i="29"/>
  <c r="C15" i="29"/>
  <c r="I14" i="29"/>
  <c r="J14" i="29" s="1"/>
  <c r="F14" i="29"/>
  <c r="C14" i="29"/>
  <c r="I13" i="29"/>
  <c r="J13" i="29" s="1"/>
  <c r="K13" i="29" s="1"/>
  <c r="F13" i="29"/>
  <c r="C13" i="29"/>
  <c r="I12" i="29"/>
  <c r="J12" i="29" s="1"/>
  <c r="F12" i="29"/>
  <c r="C12" i="29"/>
  <c r="I11" i="29"/>
  <c r="J11" i="29" s="1"/>
  <c r="F11" i="29"/>
  <c r="C11" i="29"/>
  <c r="I10" i="29"/>
  <c r="J10" i="29" s="1"/>
  <c r="K10" i="29" s="1"/>
  <c r="F10" i="29"/>
  <c r="C10" i="29"/>
  <c r="I9" i="29"/>
  <c r="J9" i="29" s="1"/>
  <c r="K9" i="29" s="1"/>
  <c r="F9" i="29"/>
  <c r="C9" i="29"/>
  <c r="I8" i="29"/>
  <c r="J8" i="29" s="1"/>
  <c r="F8" i="29"/>
  <c r="C8" i="29"/>
  <c r="I7" i="29"/>
  <c r="J7" i="29" s="1"/>
  <c r="F7" i="29"/>
  <c r="C7" i="29"/>
  <c r="I6" i="29"/>
  <c r="J6" i="29" s="1"/>
  <c r="K6" i="29" s="1"/>
  <c r="F6" i="29"/>
  <c r="C6" i="29"/>
  <c r="I5" i="29"/>
  <c r="J5" i="29" s="1"/>
  <c r="K5" i="29" s="1"/>
  <c r="F5" i="29"/>
  <c r="C5" i="29"/>
  <c r="I4" i="29"/>
  <c r="J4" i="29" s="1"/>
  <c r="F4" i="29"/>
  <c r="C4" i="29"/>
  <c r="I3" i="29"/>
  <c r="J3" i="29" s="1"/>
  <c r="F3" i="29"/>
  <c r="C3" i="29"/>
  <c r="E2" i="29"/>
  <c r="F2" i="29" s="1"/>
  <c r="C2" i="29"/>
  <c r="H18" i="28"/>
  <c r="I2" i="28" s="1"/>
  <c r="J2" i="28" s="1"/>
  <c r="I16" i="28"/>
  <c r="J16" i="28" s="1"/>
  <c r="K16" i="28" s="1"/>
  <c r="F16" i="28"/>
  <c r="C16" i="28"/>
  <c r="I15" i="28"/>
  <c r="J15" i="28" s="1"/>
  <c r="F15" i="28"/>
  <c r="C15" i="28"/>
  <c r="I14" i="28"/>
  <c r="J14" i="28" s="1"/>
  <c r="F14" i="28"/>
  <c r="C14" i="28"/>
  <c r="I13" i="28"/>
  <c r="J13" i="28" s="1"/>
  <c r="F13" i="28"/>
  <c r="C13" i="28"/>
  <c r="J12" i="28"/>
  <c r="K12" i="28" s="1"/>
  <c r="I12" i="28"/>
  <c r="F12" i="28"/>
  <c r="C12" i="28"/>
  <c r="I11" i="28"/>
  <c r="J11" i="28" s="1"/>
  <c r="F11" i="28"/>
  <c r="C11" i="28"/>
  <c r="I10" i="28"/>
  <c r="J10" i="28" s="1"/>
  <c r="F10" i="28"/>
  <c r="C10" i="28"/>
  <c r="I9" i="28"/>
  <c r="J9" i="28" s="1"/>
  <c r="F9" i="28"/>
  <c r="C9" i="28"/>
  <c r="I8" i="28"/>
  <c r="J8" i="28" s="1"/>
  <c r="K8" i="28" s="1"/>
  <c r="F8" i="28"/>
  <c r="C8" i="28"/>
  <c r="I7" i="28"/>
  <c r="J7" i="28" s="1"/>
  <c r="F7" i="28"/>
  <c r="C7" i="28"/>
  <c r="I6" i="28"/>
  <c r="J6" i="28" s="1"/>
  <c r="F6" i="28"/>
  <c r="C6" i="28"/>
  <c r="I5" i="28"/>
  <c r="J5" i="28" s="1"/>
  <c r="F5" i="28"/>
  <c r="C5" i="28"/>
  <c r="I4" i="28"/>
  <c r="J4" i="28" s="1"/>
  <c r="K4" i="28" s="1"/>
  <c r="F4" i="28"/>
  <c r="C4" i="28"/>
  <c r="I3" i="28"/>
  <c r="J3" i="28" s="1"/>
  <c r="F3" i="28"/>
  <c r="C3" i="28"/>
  <c r="F2" i="28"/>
  <c r="E2" i="28"/>
  <c r="C2" i="28"/>
  <c r="H18" i="27"/>
  <c r="I16" i="27"/>
  <c r="J16" i="27" s="1"/>
  <c r="F16" i="27"/>
  <c r="C16" i="27"/>
  <c r="I15" i="27"/>
  <c r="J15" i="27" s="1"/>
  <c r="F15" i="27"/>
  <c r="C15" i="27"/>
  <c r="I14" i="27"/>
  <c r="J14" i="27" s="1"/>
  <c r="K14" i="27" s="1"/>
  <c r="F14" i="27"/>
  <c r="C14" i="27"/>
  <c r="I13" i="27"/>
  <c r="J13" i="27" s="1"/>
  <c r="F13" i="27"/>
  <c r="C13" i="27"/>
  <c r="I12" i="27"/>
  <c r="J12" i="27" s="1"/>
  <c r="F12" i="27"/>
  <c r="C12" i="27"/>
  <c r="I11" i="27"/>
  <c r="J11" i="27" s="1"/>
  <c r="F11" i="27"/>
  <c r="C11" i="27"/>
  <c r="I10" i="27"/>
  <c r="J10" i="27" s="1"/>
  <c r="F10" i="27"/>
  <c r="C10" i="27"/>
  <c r="I9" i="27"/>
  <c r="J9" i="27" s="1"/>
  <c r="F9" i="27"/>
  <c r="C9" i="27"/>
  <c r="I8" i="27"/>
  <c r="J8" i="27" s="1"/>
  <c r="F8" i="27"/>
  <c r="C8" i="27"/>
  <c r="J7" i="27"/>
  <c r="I7" i="27"/>
  <c r="F7" i="27"/>
  <c r="C7" i="27"/>
  <c r="I6" i="27"/>
  <c r="J6" i="27" s="1"/>
  <c r="K6" i="27" s="1"/>
  <c r="F6" i="27"/>
  <c r="C6" i="27"/>
  <c r="I5" i="27"/>
  <c r="J5" i="27" s="1"/>
  <c r="F5" i="27"/>
  <c r="C5" i="27"/>
  <c r="I4" i="27"/>
  <c r="J4" i="27" s="1"/>
  <c r="F4" i="27"/>
  <c r="C4" i="27"/>
  <c r="J3" i="27"/>
  <c r="I3" i="27"/>
  <c r="F3" i="27"/>
  <c r="C3" i="27"/>
  <c r="J2" i="27"/>
  <c r="I2" i="27"/>
  <c r="E2" i="27"/>
  <c r="F2" i="27" s="1"/>
  <c r="C2" i="27"/>
  <c r="H18" i="26"/>
  <c r="J2" i="26" s="1"/>
  <c r="I16" i="26"/>
  <c r="J16" i="26" s="1"/>
  <c r="K16" i="26" s="1"/>
  <c r="F16" i="26"/>
  <c r="C16" i="26"/>
  <c r="J15" i="26"/>
  <c r="I15" i="26"/>
  <c r="F15" i="26"/>
  <c r="C15" i="26"/>
  <c r="I14" i="26"/>
  <c r="J14" i="26" s="1"/>
  <c r="K14" i="26" s="1"/>
  <c r="F14" i="26"/>
  <c r="C14" i="26"/>
  <c r="I13" i="26"/>
  <c r="J13" i="26" s="1"/>
  <c r="F13" i="26"/>
  <c r="C13" i="26"/>
  <c r="I12" i="26"/>
  <c r="J12" i="26" s="1"/>
  <c r="F12" i="26"/>
  <c r="C12" i="26"/>
  <c r="I11" i="26"/>
  <c r="J11" i="26" s="1"/>
  <c r="F11" i="26"/>
  <c r="C11" i="26"/>
  <c r="I10" i="26"/>
  <c r="J10" i="26" s="1"/>
  <c r="K10" i="26" s="1"/>
  <c r="F10" i="26"/>
  <c r="C10" i="26"/>
  <c r="I9" i="26"/>
  <c r="J9" i="26" s="1"/>
  <c r="F9" i="26"/>
  <c r="C9" i="26"/>
  <c r="I8" i="26"/>
  <c r="J8" i="26" s="1"/>
  <c r="F8" i="26"/>
  <c r="C8" i="26"/>
  <c r="I7" i="26"/>
  <c r="J7" i="26" s="1"/>
  <c r="F7" i="26"/>
  <c r="C7" i="26"/>
  <c r="I6" i="26"/>
  <c r="J6" i="26" s="1"/>
  <c r="K6" i="26" s="1"/>
  <c r="F6" i="26"/>
  <c r="C6" i="26"/>
  <c r="I5" i="26"/>
  <c r="J5" i="26" s="1"/>
  <c r="F5" i="26"/>
  <c r="C5" i="26"/>
  <c r="I4" i="26"/>
  <c r="J4" i="26" s="1"/>
  <c r="F4" i="26"/>
  <c r="C4" i="26"/>
  <c r="I3" i="26"/>
  <c r="J3" i="26" s="1"/>
  <c r="F3" i="26"/>
  <c r="C3" i="26"/>
  <c r="E2" i="26"/>
  <c r="F2" i="26" s="1"/>
  <c r="C2" i="26"/>
  <c r="H18" i="25"/>
  <c r="I2" i="25" s="1"/>
  <c r="J2" i="25" s="1"/>
  <c r="I16" i="25"/>
  <c r="J16" i="25" s="1"/>
  <c r="K16" i="25" s="1"/>
  <c r="F16" i="25"/>
  <c r="C16" i="25"/>
  <c r="I15" i="25"/>
  <c r="J15" i="25" s="1"/>
  <c r="F15" i="25"/>
  <c r="C15" i="25"/>
  <c r="I14" i="25"/>
  <c r="J14" i="25" s="1"/>
  <c r="F14" i="25"/>
  <c r="C14" i="25"/>
  <c r="I13" i="25"/>
  <c r="J13" i="25" s="1"/>
  <c r="F13" i="25"/>
  <c r="C13" i="25"/>
  <c r="I12" i="25"/>
  <c r="J12" i="25" s="1"/>
  <c r="F12" i="25"/>
  <c r="C12" i="25"/>
  <c r="I11" i="25"/>
  <c r="J11" i="25" s="1"/>
  <c r="F11" i="25"/>
  <c r="C11" i="25"/>
  <c r="I10" i="25"/>
  <c r="J10" i="25" s="1"/>
  <c r="F10" i="25"/>
  <c r="C10" i="25"/>
  <c r="I9" i="25"/>
  <c r="J9" i="25" s="1"/>
  <c r="F9" i="25"/>
  <c r="C9" i="25"/>
  <c r="I8" i="25"/>
  <c r="J8" i="25" s="1"/>
  <c r="K8" i="25" s="1"/>
  <c r="F8" i="25"/>
  <c r="C8" i="25"/>
  <c r="I7" i="25"/>
  <c r="J7" i="25" s="1"/>
  <c r="F7" i="25"/>
  <c r="C7" i="25"/>
  <c r="I6" i="25"/>
  <c r="J6" i="25" s="1"/>
  <c r="F6" i="25"/>
  <c r="C6" i="25"/>
  <c r="I5" i="25"/>
  <c r="J5" i="25" s="1"/>
  <c r="F5" i="25"/>
  <c r="C5" i="25"/>
  <c r="I4" i="25"/>
  <c r="J4" i="25" s="1"/>
  <c r="F4" i="25"/>
  <c r="C4" i="25"/>
  <c r="I3" i="25"/>
  <c r="J3" i="25" s="1"/>
  <c r="F3" i="25"/>
  <c r="C3" i="25"/>
  <c r="E2" i="25"/>
  <c r="F2" i="25" s="1"/>
  <c r="C2" i="25"/>
  <c r="H18" i="24"/>
  <c r="I16" i="24"/>
  <c r="J16" i="24" s="1"/>
  <c r="K16" i="24" s="1"/>
  <c r="F16" i="24"/>
  <c r="C16" i="24"/>
  <c r="I15" i="24"/>
  <c r="J15" i="24" s="1"/>
  <c r="F15" i="24"/>
  <c r="C15" i="24"/>
  <c r="I14" i="24"/>
  <c r="J14" i="24" s="1"/>
  <c r="F14" i="24"/>
  <c r="C14" i="24"/>
  <c r="I13" i="24"/>
  <c r="J13" i="24" s="1"/>
  <c r="F13" i="24"/>
  <c r="C13" i="24"/>
  <c r="I12" i="24"/>
  <c r="J12" i="24" s="1"/>
  <c r="K12" i="24" s="1"/>
  <c r="F12" i="24"/>
  <c r="C12" i="24"/>
  <c r="I11" i="24"/>
  <c r="J11" i="24" s="1"/>
  <c r="F11" i="24"/>
  <c r="C11" i="24"/>
  <c r="I10" i="24"/>
  <c r="J10" i="24" s="1"/>
  <c r="F10" i="24"/>
  <c r="C10" i="24"/>
  <c r="I9" i="24"/>
  <c r="J9" i="24" s="1"/>
  <c r="F9" i="24"/>
  <c r="C9" i="24"/>
  <c r="I8" i="24"/>
  <c r="J8" i="24" s="1"/>
  <c r="F8" i="24"/>
  <c r="C8" i="24"/>
  <c r="I7" i="24"/>
  <c r="J7" i="24" s="1"/>
  <c r="F7" i="24"/>
  <c r="C7" i="24"/>
  <c r="I6" i="24"/>
  <c r="J6" i="24" s="1"/>
  <c r="F6" i="24"/>
  <c r="C6" i="24"/>
  <c r="I5" i="24"/>
  <c r="J5" i="24" s="1"/>
  <c r="F5" i="24"/>
  <c r="C5" i="24"/>
  <c r="I4" i="24"/>
  <c r="J4" i="24" s="1"/>
  <c r="F4" i="24"/>
  <c r="C4" i="24"/>
  <c r="I3" i="24"/>
  <c r="J3" i="24" s="1"/>
  <c r="F3" i="24"/>
  <c r="C3" i="24"/>
  <c r="I2" i="24"/>
  <c r="J2" i="24" s="1"/>
  <c r="E2" i="24"/>
  <c r="F2" i="24" s="1"/>
  <c r="C2" i="24"/>
  <c r="H18" i="23"/>
  <c r="I2" i="23" s="1"/>
  <c r="J2" i="23" s="1"/>
  <c r="I16" i="23"/>
  <c r="J16" i="23" s="1"/>
  <c r="K16" i="23" s="1"/>
  <c r="F16" i="23"/>
  <c r="C16" i="23"/>
  <c r="I15" i="23"/>
  <c r="J15" i="23" s="1"/>
  <c r="F15" i="23"/>
  <c r="C15" i="23"/>
  <c r="I14" i="23"/>
  <c r="J14" i="23" s="1"/>
  <c r="F14" i="23"/>
  <c r="C14" i="23"/>
  <c r="I13" i="23"/>
  <c r="J13" i="23" s="1"/>
  <c r="F13" i="23"/>
  <c r="C13" i="23"/>
  <c r="I12" i="23"/>
  <c r="J12" i="23" s="1"/>
  <c r="K12" i="23" s="1"/>
  <c r="F12" i="23"/>
  <c r="C12" i="23"/>
  <c r="J11" i="23"/>
  <c r="I11" i="23"/>
  <c r="F11" i="23"/>
  <c r="C11" i="23"/>
  <c r="I10" i="23"/>
  <c r="J10" i="23" s="1"/>
  <c r="K10" i="23" s="1"/>
  <c r="F10" i="23"/>
  <c r="C10" i="23"/>
  <c r="I9" i="23"/>
  <c r="J9" i="23" s="1"/>
  <c r="F9" i="23"/>
  <c r="C9" i="23"/>
  <c r="I8" i="23"/>
  <c r="J8" i="23" s="1"/>
  <c r="F8" i="23"/>
  <c r="C8" i="23"/>
  <c r="I7" i="23"/>
  <c r="J7" i="23" s="1"/>
  <c r="F7" i="23"/>
  <c r="C7" i="23"/>
  <c r="I6" i="23"/>
  <c r="J6" i="23" s="1"/>
  <c r="K6" i="23" s="1"/>
  <c r="F6" i="23"/>
  <c r="C6" i="23"/>
  <c r="I5" i="23"/>
  <c r="J5" i="23" s="1"/>
  <c r="F5" i="23"/>
  <c r="C5" i="23"/>
  <c r="I4" i="23"/>
  <c r="J4" i="23" s="1"/>
  <c r="F4" i="23"/>
  <c r="C4" i="23"/>
  <c r="I3" i="23"/>
  <c r="J3" i="23" s="1"/>
  <c r="F3" i="23"/>
  <c r="C3" i="23"/>
  <c r="E2" i="23"/>
  <c r="F2" i="23" s="1"/>
  <c r="C2" i="23"/>
  <c r="D2" i="23" s="1"/>
  <c r="H18" i="22"/>
  <c r="I2" i="22" s="1"/>
  <c r="J2" i="22" s="1"/>
  <c r="I16" i="22"/>
  <c r="J16" i="22" s="1"/>
  <c r="K16" i="22" s="1"/>
  <c r="F16" i="22"/>
  <c r="C16" i="22"/>
  <c r="I15" i="22"/>
  <c r="J15" i="22" s="1"/>
  <c r="F15" i="22"/>
  <c r="C15" i="22"/>
  <c r="I14" i="22"/>
  <c r="J14" i="22" s="1"/>
  <c r="F14" i="22"/>
  <c r="C14" i="22"/>
  <c r="I13" i="22"/>
  <c r="J13" i="22" s="1"/>
  <c r="F13" i="22"/>
  <c r="C13" i="22"/>
  <c r="I12" i="22"/>
  <c r="J12" i="22" s="1"/>
  <c r="K12" i="22" s="1"/>
  <c r="F12" i="22"/>
  <c r="C12" i="22"/>
  <c r="I11" i="22"/>
  <c r="J11" i="22" s="1"/>
  <c r="F11" i="22"/>
  <c r="C11" i="22"/>
  <c r="I10" i="22"/>
  <c r="J10" i="22" s="1"/>
  <c r="F10" i="22"/>
  <c r="C10" i="22"/>
  <c r="I9" i="22"/>
  <c r="J9" i="22" s="1"/>
  <c r="F9" i="22"/>
  <c r="C9" i="22"/>
  <c r="I8" i="22"/>
  <c r="J8" i="22" s="1"/>
  <c r="F8" i="22"/>
  <c r="C8" i="22"/>
  <c r="I7" i="22"/>
  <c r="J7" i="22" s="1"/>
  <c r="F7" i="22"/>
  <c r="C7" i="22"/>
  <c r="I6" i="22"/>
  <c r="J6" i="22" s="1"/>
  <c r="F6" i="22"/>
  <c r="C6" i="22"/>
  <c r="I5" i="22"/>
  <c r="J5" i="22" s="1"/>
  <c r="F5" i="22"/>
  <c r="C5" i="22"/>
  <c r="I4" i="22"/>
  <c r="J4" i="22" s="1"/>
  <c r="F4" i="22"/>
  <c r="C4" i="22"/>
  <c r="I3" i="22"/>
  <c r="J3" i="22" s="1"/>
  <c r="F3" i="22"/>
  <c r="C3" i="22"/>
  <c r="E2" i="22"/>
  <c r="F2" i="22" s="1"/>
  <c r="K2" i="22" s="1"/>
  <c r="C2" i="22"/>
  <c r="H18" i="21"/>
  <c r="I16" i="21"/>
  <c r="J16" i="21" s="1"/>
  <c r="F16" i="21"/>
  <c r="C16" i="21"/>
  <c r="I15" i="21"/>
  <c r="J15" i="21" s="1"/>
  <c r="F15" i="21"/>
  <c r="C15" i="21"/>
  <c r="I14" i="21"/>
  <c r="J14" i="21" s="1"/>
  <c r="K14" i="21" s="1"/>
  <c r="F14" i="21"/>
  <c r="C14" i="21"/>
  <c r="I13" i="21"/>
  <c r="J13" i="21" s="1"/>
  <c r="K13" i="21" s="1"/>
  <c r="F13" i="21"/>
  <c r="C13" i="21"/>
  <c r="I12" i="21"/>
  <c r="J12" i="21" s="1"/>
  <c r="F12" i="21"/>
  <c r="C12" i="21"/>
  <c r="I11" i="21"/>
  <c r="J11" i="21" s="1"/>
  <c r="F11" i="21"/>
  <c r="C11" i="21"/>
  <c r="I10" i="21"/>
  <c r="J10" i="21" s="1"/>
  <c r="K10" i="21" s="1"/>
  <c r="F10" i="21"/>
  <c r="C10" i="21"/>
  <c r="J9" i="21"/>
  <c r="K9" i="21" s="1"/>
  <c r="I9" i="21"/>
  <c r="F9" i="21"/>
  <c r="C9" i="21"/>
  <c r="I8" i="21"/>
  <c r="J8" i="21" s="1"/>
  <c r="K8" i="21" s="1"/>
  <c r="F8" i="21"/>
  <c r="C8" i="21"/>
  <c r="I7" i="21"/>
  <c r="J7" i="21" s="1"/>
  <c r="F7" i="21"/>
  <c r="K7" i="21" s="1"/>
  <c r="C7" i="21"/>
  <c r="I6" i="21"/>
  <c r="J6" i="21" s="1"/>
  <c r="K6" i="21" s="1"/>
  <c r="F6" i="21"/>
  <c r="C6" i="21"/>
  <c r="I5" i="21"/>
  <c r="J5" i="21" s="1"/>
  <c r="K5" i="21" s="1"/>
  <c r="F5" i="21"/>
  <c r="C5" i="21"/>
  <c r="I4" i="21"/>
  <c r="J4" i="21" s="1"/>
  <c r="K4" i="21" s="1"/>
  <c r="F4" i="21"/>
  <c r="C4" i="21"/>
  <c r="I3" i="21"/>
  <c r="J3" i="21" s="1"/>
  <c r="F3" i="21"/>
  <c r="C3" i="21"/>
  <c r="J2" i="21"/>
  <c r="E2" i="21"/>
  <c r="F2" i="21" s="1"/>
  <c r="C2" i="21"/>
  <c r="D2" i="21" s="1"/>
  <c r="H18" i="20"/>
  <c r="I16" i="20"/>
  <c r="J16" i="20" s="1"/>
  <c r="K16" i="20" s="1"/>
  <c r="F16" i="20"/>
  <c r="C16" i="20"/>
  <c r="I15" i="20"/>
  <c r="J15" i="20" s="1"/>
  <c r="F15" i="20"/>
  <c r="C15" i="20"/>
  <c r="I14" i="20"/>
  <c r="J14" i="20" s="1"/>
  <c r="F14" i="20"/>
  <c r="C14" i="20"/>
  <c r="I13" i="20"/>
  <c r="J13" i="20" s="1"/>
  <c r="F13" i="20"/>
  <c r="C13" i="20"/>
  <c r="I12" i="20"/>
  <c r="J12" i="20" s="1"/>
  <c r="F12" i="20"/>
  <c r="C12" i="20"/>
  <c r="I11" i="20"/>
  <c r="J11" i="20" s="1"/>
  <c r="F11" i="20"/>
  <c r="C11" i="20"/>
  <c r="I10" i="20"/>
  <c r="J10" i="20" s="1"/>
  <c r="F10" i="20"/>
  <c r="C10" i="20"/>
  <c r="I9" i="20"/>
  <c r="J9" i="20" s="1"/>
  <c r="F9" i="20"/>
  <c r="C9" i="20"/>
  <c r="I8" i="20"/>
  <c r="J8" i="20" s="1"/>
  <c r="F8" i="20"/>
  <c r="C8" i="20"/>
  <c r="I7" i="20"/>
  <c r="J7" i="20" s="1"/>
  <c r="F7" i="20"/>
  <c r="C7" i="20"/>
  <c r="I6" i="20"/>
  <c r="J6" i="20" s="1"/>
  <c r="F6" i="20"/>
  <c r="C6" i="20"/>
  <c r="I5" i="20"/>
  <c r="J5" i="20" s="1"/>
  <c r="F5" i="20"/>
  <c r="C5" i="20"/>
  <c r="I4" i="20"/>
  <c r="J4" i="20" s="1"/>
  <c r="F4" i="20"/>
  <c r="C4" i="20"/>
  <c r="I3" i="20"/>
  <c r="J3" i="20" s="1"/>
  <c r="F3" i="20"/>
  <c r="C3" i="20"/>
  <c r="I2" i="20"/>
  <c r="J2" i="20" s="1"/>
  <c r="E2" i="20"/>
  <c r="F2" i="20" s="1"/>
  <c r="C2" i="20"/>
  <c r="H18" i="19"/>
  <c r="I16" i="19"/>
  <c r="J16" i="19" s="1"/>
  <c r="K16" i="19" s="1"/>
  <c r="F16" i="19"/>
  <c r="C16" i="19"/>
  <c r="I15" i="19"/>
  <c r="J15" i="19" s="1"/>
  <c r="F15" i="19"/>
  <c r="K15" i="19" s="1"/>
  <c r="C15" i="19"/>
  <c r="I14" i="19"/>
  <c r="J14" i="19" s="1"/>
  <c r="F14" i="19"/>
  <c r="C14" i="19"/>
  <c r="I13" i="19"/>
  <c r="J13" i="19" s="1"/>
  <c r="K13" i="19" s="1"/>
  <c r="F13" i="19"/>
  <c r="C13" i="19"/>
  <c r="I12" i="19"/>
  <c r="J12" i="19" s="1"/>
  <c r="K12" i="19" s="1"/>
  <c r="F12" i="19"/>
  <c r="C12" i="19"/>
  <c r="I11" i="19"/>
  <c r="J11" i="19" s="1"/>
  <c r="F11" i="19"/>
  <c r="C11" i="19"/>
  <c r="I10" i="19"/>
  <c r="J10" i="19" s="1"/>
  <c r="F10" i="19"/>
  <c r="K10" i="19" s="1"/>
  <c r="C10" i="19"/>
  <c r="J9" i="19"/>
  <c r="I9" i="19"/>
  <c r="F9" i="19"/>
  <c r="C9" i="19"/>
  <c r="I8" i="19"/>
  <c r="J8" i="19" s="1"/>
  <c r="K8" i="19" s="1"/>
  <c r="F8" i="19"/>
  <c r="C8" i="19"/>
  <c r="I7" i="19"/>
  <c r="J7" i="19" s="1"/>
  <c r="F7" i="19"/>
  <c r="C7" i="19"/>
  <c r="I6" i="19"/>
  <c r="J6" i="19" s="1"/>
  <c r="F6" i="19"/>
  <c r="C6" i="19"/>
  <c r="I5" i="19"/>
  <c r="J5" i="19" s="1"/>
  <c r="F5" i="19"/>
  <c r="C5" i="19"/>
  <c r="J4" i="19"/>
  <c r="I4" i="19"/>
  <c r="F4" i="19"/>
  <c r="C4" i="19"/>
  <c r="I3" i="19"/>
  <c r="J3" i="19" s="1"/>
  <c r="F3" i="19"/>
  <c r="C3" i="19"/>
  <c r="I2" i="19"/>
  <c r="J2" i="19" s="1"/>
  <c r="F2" i="19"/>
  <c r="E2" i="19"/>
  <c r="C2" i="19"/>
  <c r="H18" i="18"/>
  <c r="I2" i="18" s="1"/>
  <c r="J2" i="18" s="1"/>
  <c r="I16" i="18"/>
  <c r="J16" i="18" s="1"/>
  <c r="K16" i="18" s="1"/>
  <c r="F16" i="18"/>
  <c r="C16" i="18"/>
  <c r="I15" i="18"/>
  <c r="J15" i="18" s="1"/>
  <c r="F15" i="18"/>
  <c r="C15" i="18"/>
  <c r="I14" i="18"/>
  <c r="J14" i="18" s="1"/>
  <c r="F14" i="18"/>
  <c r="C14" i="18"/>
  <c r="I13" i="18"/>
  <c r="J13" i="18" s="1"/>
  <c r="F13" i="18"/>
  <c r="C13" i="18"/>
  <c r="I12" i="18"/>
  <c r="J12" i="18" s="1"/>
  <c r="K12" i="18" s="1"/>
  <c r="F12" i="18"/>
  <c r="C12" i="18"/>
  <c r="I11" i="18"/>
  <c r="J11" i="18" s="1"/>
  <c r="F11" i="18"/>
  <c r="C11" i="18"/>
  <c r="I10" i="18"/>
  <c r="J10" i="18" s="1"/>
  <c r="F10" i="18"/>
  <c r="C10" i="18"/>
  <c r="I9" i="18"/>
  <c r="J9" i="18" s="1"/>
  <c r="F9" i="18"/>
  <c r="C9" i="18"/>
  <c r="I8" i="18"/>
  <c r="J8" i="18" s="1"/>
  <c r="K8" i="18" s="1"/>
  <c r="F8" i="18"/>
  <c r="C8" i="18"/>
  <c r="I7" i="18"/>
  <c r="J7" i="18" s="1"/>
  <c r="F7" i="18"/>
  <c r="C7" i="18"/>
  <c r="I6" i="18"/>
  <c r="J6" i="18" s="1"/>
  <c r="F6" i="18"/>
  <c r="C6" i="18"/>
  <c r="I5" i="18"/>
  <c r="J5" i="18" s="1"/>
  <c r="F5" i="18"/>
  <c r="C5" i="18"/>
  <c r="I4" i="18"/>
  <c r="J4" i="18" s="1"/>
  <c r="K4" i="18" s="1"/>
  <c r="F4" i="18"/>
  <c r="C4" i="18"/>
  <c r="I3" i="18"/>
  <c r="J3" i="18" s="1"/>
  <c r="F3" i="18"/>
  <c r="C3" i="18"/>
  <c r="E2" i="18"/>
  <c r="F2" i="18" s="1"/>
  <c r="C2" i="18"/>
  <c r="D2" i="18" s="1"/>
  <c r="H18" i="17"/>
  <c r="I2" i="17" s="1"/>
  <c r="J2" i="17" s="1"/>
  <c r="I16" i="17"/>
  <c r="J16" i="17" s="1"/>
  <c r="F16" i="17"/>
  <c r="C16" i="17"/>
  <c r="I15" i="17"/>
  <c r="J15" i="17" s="1"/>
  <c r="F15" i="17"/>
  <c r="C15" i="17"/>
  <c r="I14" i="17"/>
  <c r="J14" i="17" s="1"/>
  <c r="F14" i="17"/>
  <c r="C14" i="17"/>
  <c r="I13" i="17"/>
  <c r="J13" i="17" s="1"/>
  <c r="F13" i="17"/>
  <c r="C13" i="17"/>
  <c r="I12" i="17"/>
  <c r="J12" i="17" s="1"/>
  <c r="F12" i="17"/>
  <c r="C12" i="17"/>
  <c r="I11" i="17"/>
  <c r="J11" i="17" s="1"/>
  <c r="F11" i="17"/>
  <c r="C11" i="17"/>
  <c r="I10" i="17"/>
  <c r="J10" i="17" s="1"/>
  <c r="F10" i="17"/>
  <c r="C10" i="17"/>
  <c r="I9" i="17"/>
  <c r="J9" i="17" s="1"/>
  <c r="F9" i="17"/>
  <c r="C9" i="17"/>
  <c r="I8" i="17"/>
  <c r="J8" i="17" s="1"/>
  <c r="F8" i="17"/>
  <c r="C8" i="17"/>
  <c r="I7" i="17"/>
  <c r="J7" i="17" s="1"/>
  <c r="F7" i="17"/>
  <c r="C7" i="17"/>
  <c r="I6" i="17"/>
  <c r="J6" i="17" s="1"/>
  <c r="F6" i="17"/>
  <c r="C6" i="17"/>
  <c r="I5" i="17"/>
  <c r="J5" i="17" s="1"/>
  <c r="K5" i="17" s="1"/>
  <c r="F5" i="17"/>
  <c r="C5" i="17"/>
  <c r="I4" i="17"/>
  <c r="J4" i="17" s="1"/>
  <c r="F4" i="17"/>
  <c r="C4" i="17"/>
  <c r="I3" i="17"/>
  <c r="J3" i="17" s="1"/>
  <c r="F3" i="17"/>
  <c r="C3" i="17"/>
  <c r="E2" i="17"/>
  <c r="F2" i="17" s="1"/>
  <c r="C2" i="17"/>
  <c r="H18" i="16"/>
  <c r="I2" i="16" s="1"/>
  <c r="J2" i="16" s="1"/>
  <c r="K2" i="16" s="1"/>
  <c r="I16" i="16"/>
  <c r="J16" i="16" s="1"/>
  <c r="F16" i="16"/>
  <c r="C16" i="16"/>
  <c r="I15" i="16"/>
  <c r="J15" i="16" s="1"/>
  <c r="F15" i="16"/>
  <c r="C15" i="16"/>
  <c r="I14" i="16"/>
  <c r="J14" i="16" s="1"/>
  <c r="F14" i="16"/>
  <c r="C14" i="16"/>
  <c r="I13" i="16"/>
  <c r="J13" i="16" s="1"/>
  <c r="F13" i="16"/>
  <c r="C13" i="16"/>
  <c r="I12" i="16"/>
  <c r="J12" i="16" s="1"/>
  <c r="F12" i="16"/>
  <c r="C12" i="16"/>
  <c r="I11" i="16"/>
  <c r="J11" i="16" s="1"/>
  <c r="F11" i="16"/>
  <c r="C11" i="16"/>
  <c r="I10" i="16"/>
  <c r="J10" i="16" s="1"/>
  <c r="K10" i="16" s="1"/>
  <c r="F10" i="16"/>
  <c r="C10" i="16"/>
  <c r="I9" i="16"/>
  <c r="J9" i="16" s="1"/>
  <c r="F9" i="16"/>
  <c r="C9" i="16"/>
  <c r="I8" i="16"/>
  <c r="J8" i="16" s="1"/>
  <c r="F8" i="16"/>
  <c r="K8" i="16" s="1"/>
  <c r="C8" i="16"/>
  <c r="I7" i="16"/>
  <c r="J7" i="16" s="1"/>
  <c r="F7" i="16"/>
  <c r="C7" i="16"/>
  <c r="J6" i="16"/>
  <c r="K6" i="16" s="1"/>
  <c r="I6" i="16"/>
  <c r="F6" i="16"/>
  <c r="C6" i="16"/>
  <c r="I5" i="16"/>
  <c r="J5" i="16" s="1"/>
  <c r="F5" i="16"/>
  <c r="C5" i="16"/>
  <c r="I4" i="16"/>
  <c r="J4" i="16" s="1"/>
  <c r="F4" i="16"/>
  <c r="C4" i="16"/>
  <c r="I3" i="16"/>
  <c r="J3" i="16" s="1"/>
  <c r="F3" i="16"/>
  <c r="K3" i="16" s="1"/>
  <c r="C3" i="16"/>
  <c r="E2" i="16"/>
  <c r="F2" i="16" s="1"/>
  <c r="C2" i="16"/>
  <c r="D2" i="16" s="1"/>
  <c r="H18" i="15"/>
  <c r="I2" i="15" s="1"/>
  <c r="J2" i="15" s="1"/>
  <c r="I16" i="15"/>
  <c r="J16" i="15" s="1"/>
  <c r="F16" i="15"/>
  <c r="C16" i="15"/>
  <c r="I15" i="15"/>
  <c r="J15" i="15" s="1"/>
  <c r="F15" i="15"/>
  <c r="C15" i="15"/>
  <c r="I14" i="15"/>
  <c r="J14" i="15" s="1"/>
  <c r="K14" i="15" s="1"/>
  <c r="F14" i="15"/>
  <c r="C14" i="15"/>
  <c r="I13" i="15"/>
  <c r="J13" i="15" s="1"/>
  <c r="F13" i="15"/>
  <c r="C13" i="15"/>
  <c r="I12" i="15"/>
  <c r="J12" i="15" s="1"/>
  <c r="K12" i="15" s="1"/>
  <c r="F12" i="15"/>
  <c r="C12" i="15"/>
  <c r="J11" i="15"/>
  <c r="I11" i="15"/>
  <c r="F11" i="15"/>
  <c r="C11" i="15"/>
  <c r="I10" i="15"/>
  <c r="J10" i="15" s="1"/>
  <c r="K10" i="15" s="1"/>
  <c r="F10" i="15"/>
  <c r="C10" i="15"/>
  <c r="I9" i="15"/>
  <c r="J9" i="15" s="1"/>
  <c r="F9" i="15"/>
  <c r="C9" i="15"/>
  <c r="I8" i="15"/>
  <c r="J8" i="15" s="1"/>
  <c r="F8" i="15"/>
  <c r="C8" i="15"/>
  <c r="I7" i="15"/>
  <c r="J7" i="15" s="1"/>
  <c r="F7" i="15"/>
  <c r="C7" i="15"/>
  <c r="I6" i="15"/>
  <c r="J6" i="15" s="1"/>
  <c r="K6" i="15" s="1"/>
  <c r="F6" i="15"/>
  <c r="C6" i="15"/>
  <c r="I5" i="15"/>
  <c r="J5" i="15" s="1"/>
  <c r="F5" i="15"/>
  <c r="C5" i="15"/>
  <c r="I4" i="15"/>
  <c r="J4" i="15" s="1"/>
  <c r="F4" i="15"/>
  <c r="C4" i="15"/>
  <c r="J3" i="15"/>
  <c r="I3" i="15"/>
  <c r="F3" i="15"/>
  <c r="C3" i="15"/>
  <c r="E2" i="15"/>
  <c r="F2" i="15" s="1"/>
  <c r="C2" i="15"/>
  <c r="H18" i="14"/>
  <c r="I2" i="14" s="1"/>
  <c r="J2" i="14" s="1"/>
  <c r="I16" i="14"/>
  <c r="J16" i="14" s="1"/>
  <c r="F16" i="14"/>
  <c r="C16" i="14"/>
  <c r="I15" i="14"/>
  <c r="J15" i="14" s="1"/>
  <c r="F15" i="14"/>
  <c r="C15" i="14"/>
  <c r="I14" i="14"/>
  <c r="J14" i="14" s="1"/>
  <c r="F14" i="14"/>
  <c r="K14" i="14" s="1"/>
  <c r="C14" i="14"/>
  <c r="I13" i="14"/>
  <c r="J13" i="14" s="1"/>
  <c r="F13" i="14"/>
  <c r="K13" i="14" s="1"/>
  <c r="C13" i="14"/>
  <c r="I12" i="14"/>
  <c r="J12" i="14" s="1"/>
  <c r="F12" i="14"/>
  <c r="C12" i="14"/>
  <c r="I11" i="14"/>
  <c r="J11" i="14" s="1"/>
  <c r="K11" i="14" s="1"/>
  <c r="F11" i="14"/>
  <c r="C11" i="14"/>
  <c r="I10" i="14"/>
  <c r="J10" i="14" s="1"/>
  <c r="F10" i="14"/>
  <c r="C10" i="14"/>
  <c r="I9" i="14"/>
  <c r="J9" i="14" s="1"/>
  <c r="F9" i="14"/>
  <c r="C9" i="14"/>
  <c r="I8" i="14"/>
  <c r="J8" i="14" s="1"/>
  <c r="F8" i="14"/>
  <c r="C8" i="14"/>
  <c r="I7" i="14"/>
  <c r="J7" i="14" s="1"/>
  <c r="K7" i="14" s="1"/>
  <c r="F7" i="14"/>
  <c r="C7" i="14"/>
  <c r="I6" i="14"/>
  <c r="J6" i="14" s="1"/>
  <c r="F6" i="14"/>
  <c r="C6" i="14"/>
  <c r="I5" i="14"/>
  <c r="J5" i="14" s="1"/>
  <c r="F5" i="14"/>
  <c r="K5" i="14" s="1"/>
  <c r="C5" i="14"/>
  <c r="I4" i="14"/>
  <c r="J4" i="14" s="1"/>
  <c r="F4" i="14"/>
  <c r="C4" i="14"/>
  <c r="I3" i="14"/>
  <c r="J3" i="14" s="1"/>
  <c r="K3" i="14" s="1"/>
  <c r="F3" i="14"/>
  <c r="C3" i="14"/>
  <c r="E2" i="14"/>
  <c r="F2" i="14" s="1"/>
  <c r="C2" i="14"/>
  <c r="H18" i="13"/>
  <c r="I2" i="13" s="1"/>
  <c r="J2" i="13" s="1"/>
  <c r="I16" i="13"/>
  <c r="J16" i="13" s="1"/>
  <c r="F16" i="13"/>
  <c r="C16" i="13"/>
  <c r="I15" i="13"/>
  <c r="J15" i="13" s="1"/>
  <c r="F15" i="13"/>
  <c r="C15" i="13"/>
  <c r="I14" i="13"/>
  <c r="J14" i="13" s="1"/>
  <c r="F14" i="13"/>
  <c r="C14" i="13"/>
  <c r="I13" i="13"/>
  <c r="J13" i="13" s="1"/>
  <c r="F13" i="13"/>
  <c r="C13" i="13"/>
  <c r="I12" i="13"/>
  <c r="J12" i="13" s="1"/>
  <c r="F12" i="13"/>
  <c r="C12" i="13"/>
  <c r="I11" i="13"/>
  <c r="J11" i="13" s="1"/>
  <c r="F11" i="13"/>
  <c r="C11" i="13"/>
  <c r="I10" i="13"/>
  <c r="J10" i="13" s="1"/>
  <c r="F10" i="13"/>
  <c r="C10" i="13"/>
  <c r="J9" i="13"/>
  <c r="I9" i="13"/>
  <c r="F9" i="13"/>
  <c r="C9" i="13"/>
  <c r="I8" i="13"/>
  <c r="J8" i="13" s="1"/>
  <c r="K8" i="13" s="1"/>
  <c r="F8" i="13"/>
  <c r="C8" i="13"/>
  <c r="I7" i="13"/>
  <c r="J7" i="13" s="1"/>
  <c r="F7" i="13"/>
  <c r="C7" i="13"/>
  <c r="I6" i="13"/>
  <c r="J6" i="13" s="1"/>
  <c r="F6" i="13"/>
  <c r="C6" i="13"/>
  <c r="I5" i="13"/>
  <c r="J5" i="13" s="1"/>
  <c r="F5" i="13"/>
  <c r="C5" i="13"/>
  <c r="I4" i="13"/>
  <c r="J4" i="13" s="1"/>
  <c r="K4" i="13" s="1"/>
  <c r="F4" i="13"/>
  <c r="C4" i="13"/>
  <c r="I3" i="13"/>
  <c r="J3" i="13" s="1"/>
  <c r="F3" i="13"/>
  <c r="C3" i="13"/>
  <c r="E2" i="13"/>
  <c r="F2" i="13" s="1"/>
  <c r="C2" i="13"/>
  <c r="D2" i="13" s="1"/>
  <c r="H18" i="12"/>
  <c r="I2" i="12" s="1"/>
  <c r="J2" i="12" s="1"/>
  <c r="I16" i="12"/>
  <c r="J16" i="12" s="1"/>
  <c r="F16" i="12"/>
  <c r="C16" i="12"/>
  <c r="I15" i="12"/>
  <c r="J15" i="12" s="1"/>
  <c r="F15" i="12"/>
  <c r="C15" i="12"/>
  <c r="I14" i="12"/>
  <c r="J14" i="12" s="1"/>
  <c r="F14" i="12"/>
  <c r="C14" i="12"/>
  <c r="I13" i="12"/>
  <c r="J13" i="12" s="1"/>
  <c r="F13" i="12"/>
  <c r="C13" i="12"/>
  <c r="I12" i="12"/>
  <c r="J12" i="12" s="1"/>
  <c r="F12" i="12"/>
  <c r="C12" i="12"/>
  <c r="I11" i="12"/>
  <c r="J11" i="12" s="1"/>
  <c r="K11" i="12" s="1"/>
  <c r="F11" i="12"/>
  <c r="C11" i="12"/>
  <c r="I10" i="12"/>
  <c r="J10" i="12" s="1"/>
  <c r="F10" i="12"/>
  <c r="C10" i="12"/>
  <c r="I9" i="12"/>
  <c r="J9" i="12" s="1"/>
  <c r="F9" i="12"/>
  <c r="C9" i="12"/>
  <c r="I8" i="12"/>
  <c r="J8" i="12" s="1"/>
  <c r="K8" i="12" s="1"/>
  <c r="F8" i="12"/>
  <c r="C8" i="12"/>
  <c r="I7" i="12"/>
  <c r="J7" i="12" s="1"/>
  <c r="F7" i="12"/>
  <c r="C7" i="12"/>
  <c r="I6" i="12"/>
  <c r="J6" i="12" s="1"/>
  <c r="F6" i="12"/>
  <c r="C6" i="12"/>
  <c r="I5" i="12"/>
  <c r="J5" i="12" s="1"/>
  <c r="K5" i="12" s="1"/>
  <c r="F5" i="12"/>
  <c r="C5" i="12"/>
  <c r="I4" i="12"/>
  <c r="J4" i="12" s="1"/>
  <c r="K4" i="12" s="1"/>
  <c r="F4" i="12"/>
  <c r="C4" i="12"/>
  <c r="I3" i="12"/>
  <c r="J3" i="12" s="1"/>
  <c r="F3" i="12"/>
  <c r="C3" i="12"/>
  <c r="E2" i="12"/>
  <c r="F2" i="12" s="1"/>
  <c r="C2" i="12"/>
  <c r="K3" i="12" l="1"/>
  <c r="D2" i="15"/>
  <c r="K4" i="17"/>
  <c r="K13" i="17"/>
  <c r="K6" i="18"/>
  <c r="K14" i="18"/>
  <c r="K5" i="20"/>
  <c r="K9" i="22"/>
  <c r="K4" i="34"/>
  <c r="D2" i="37"/>
  <c r="K13" i="38"/>
  <c r="K6" i="12"/>
  <c r="K7" i="12"/>
  <c r="K12" i="12"/>
  <c r="K15" i="12"/>
  <c r="K16" i="12"/>
  <c r="K9" i="13"/>
  <c r="K4" i="16"/>
  <c r="K14" i="16"/>
  <c r="K4" i="22"/>
  <c r="K14" i="23"/>
  <c r="D2" i="24"/>
  <c r="K8" i="24"/>
  <c r="K15" i="24"/>
  <c r="K6" i="25"/>
  <c r="K10" i="25"/>
  <c r="K12" i="27"/>
  <c r="K10" i="28"/>
  <c r="K15" i="28"/>
  <c r="D2" i="30"/>
  <c r="K4" i="32"/>
  <c r="K8" i="32"/>
  <c r="K12" i="32"/>
  <c r="K16" i="32"/>
  <c r="K5" i="33"/>
  <c r="K9" i="33"/>
  <c r="K13" i="33"/>
  <c r="K4" i="35"/>
  <c r="K8" i="35"/>
  <c r="D2" i="36"/>
  <c r="K4" i="36"/>
  <c r="K8" i="36"/>
  <c r="K13" i="36"/>
  <c r="K6" i="39"/>
  <c r="K10" i="39"/>
  <c r="K6" i="41"/>
  <c r="K9" i="12"/>
  <c r="K13" i="12"/>
  <c r="K6" i="13"/>
  <c r="K12" i="13"/>
  <c r="K16" i="13"/>
  <c r="K9" i="17"/>
  <c r="K10" i="18"/>
  <c r="D2" i="19"/>
  <c r="K9" i="20"/>
  <c r="K13" i="20"/>
  <c r="K5" i="22"/>
  <c r="K5" i="24"/>
  <c r="K13" i="24"/>
  <c r="K4" i="26"/>
  <c r="K4" i="30"/>
  <c r="K9" i="30"/>
  <c r="K16" i="31"/>
  <c r="D2" i="34"/>
  <c r="K8" i="34"/>
  <c r="D2" i="12"/>
  <c r="K10" i="12"/>
  <c r="D2" i="22"/>
  <c r="K10" i="22"/>
  <c r="K14" i="22"/>
  <c r="D2" i="32"/>
  <c r="D2" i="35"/>
  <c r="K10" i="13"/>
  <c r="D2" i="14"/>
  <c r="K4" i="15"/>
  <c r="K8" i="15"/>
  <c r="K7" i="16"/>
  <c r="K11" i="16"/>
  <c r="D2" i="17"/>
  <c r="K7" i="17"/>
  <c r="K8" i="17"/>
  <c r="K12" i="17"/>
  <c r="K16" i="17"/>
  <c r="K5" i="18"/>
  <c r="K9" i="18"/>
  <c r="K13" i="18"/>
  <c r="K5" i="19"/>
  <c r="D2" i="20"/>
  <c r="K4" i="20"/>
  <c r="K8" i="20"/>
  <c r="K11" i="20"/>
  <c r="K12" i="20"/>
  <c r="K12" i="21"/>
  <c r="K15" i="21"/>
  <c r="K16" i="21"/>
  <c r="K8" i="22"/>
  <c r="K13" i="22"/>
  <c r="K4" i="23"/>
  <c r="K8" i="23"/>
  <c r="K3" i="24"/>
  <c r="K4" i="24"/>
  <c r="K9" i="24"/>
  <c r="D2" i="25"/>
  <c r="K4" i="25"/>
  <c r="K14" i="25"/>
  <c r="D2" i="26"/>
  <c r="K8" i="26"/>
  <c r="K12" i="26"/>
  <c r="K10" i="27"/>
  <c r="K5" i="28"/>
  <c r="K9" i="28"/>
  <c r="D2" i="29"/>
  <c r="K4" i="29"/>
  <c r="K8" i="29"/>
  <c r="K12" i="29"/>
  <c r="K8" i="30"/>
  <c r="K13" i="30"/>
  <c r="K8" i="31"/>
  <c r="K12" i="31"/>
  <c r="K4" i="33"/>
  <c r="K8" i="33"/>
  <c r="K12" i="33"/>
  <c r="K16" i="33"/>
  <c r="K12" i="34"/>
  <c r="K16" i="34"/>
  <c r="K12" i="36"/>
  <c r="K16" i="36"/>
  <c r="K5" i="38"/>
  <c r="K9" i="38"/>
  <c r="K14" i="38"/>
  <c r="D2" i="39"/>
  <c r="K4" i="39"/>
  <c r="K14" i="39"/>
  <c r="D2" i="40"/>
  <c r="K4" i="40"/>
  <c r="D2" i="41"/>
  <c r="K4" i="41"/>
  <c r="K10" i="41"/>
  <c r="K16" i="41"/>
  <c r="K15" i="14"/>
  <c r="K16" i="16"/>
  <c r="K7" i="18"/>
  <c r="K15" i="18"/>
  <c r="K2" i="19"/>
  <c r="K4" i="19"/>
  <c r="K7" i="19"/>
  <c r="K9" i="19"/>
  <c r="K6" i="20"/>
  <c r="K15" i="20"/>
  <c r="K11" i="22"/>
  <c r="K15" i="22"/>
  <c r="K6" i="24"/>
  <c r="K12" i="25"/>
  <c r="D2" i="27"/>
  <c r="D2" i="28"/>
  <c r="K7" i="28"/>
  <c r="K13" i="28"/>
  <c r="K15" i="29"/>
  <c r="K14" i="31"/>
  <c r="D2" i="33"/>
  <c r="K6" i="34"/>
  <c r="K10" i="34"/>
  <c r="K5" i="35"/>
  <c r="K6" i="36"/>
  <c r="K3" i="37"/>
  <c r="K4" i="37"/>
  <c r="D2" i="38"/>
  <c r="K4" i="38"/>
  <c r="K8" i="38"/>
  <c r="K12" i="38"/>
  <c r="K8" i="39"/>
  <c r="K12" i="39"/>
  <c r="K8" i="40"/>
  <c r="K12" i="40"/>
  <c r="K7" i="41"/>
  <c r="K9" i="41"/>
  <c r="K5" i="41"/>
  <c r="K13" i="41"/>
  <c r="K3" i="41"/>
  <c r="K11" i="41"/>
  <c r="K9" i="40"/>
  <c r="K3" i="40"/>
  <c r="K7" i="40"/>
  <c r="K5" i="40"/>
  <c r="K13" i="40"/>
  <c r="K11" i="40"/>
  <c r="K7" i="39"/>
  <c r="K5" i="39"/>
  <c r="K13" i="39"/>
  <c r="K9" i="39"/>
  <c r="K15" i="39"/>
  <c r="K3" i="39"/>
  <c r="K11" i="39"/>
  <c r="K7" i="38"/>
  <c r="K11" i="37"/>
  <c r="K13" i="37"/>
  <c r="K9" i="37"/>
  <c r="K3" i="35"/>
  <c r="K17" i="35" s="1"/>
  <c r="K7" i="35"/>
  <c r="K11" i="35"/>
  <c r="K15" i="35"/>
  <c r="K6" i="35"/>
  <c r="K9" i="35"/>
  <c r="K10" i="35"/>
  <c r="K13" i="35"/>
  <c r="K14" i="35"/>
  <c r="K7" i="34"/>
  <c r="K3" i="34"/>
  <c r="K11" i="34"/>
  <c r="K15" i="34"/>
  <c r="K5" i="34"/>
  <c r="K13" i="34"/>
  <c r="K9" i="34"/>
  <c r="K11" i="33"/>
  <c r="K3" i="32"/>
  <c r="K7" i="32"/>
  <c r="K11" i="32"/>
  <c r="K15" i="32"/>
  <c r="K2" i="32"/>
  <c r="K5" i="32"/>
  <c r="K9" i="32"/>
  <c r="K13" i="32"/>
  <c r="K13" i="31"/>
  <c r="K5" i="31"/>
  <c r="K9" i="31"/>
  <c r="K10" i="31"/>
  <c r="K15" i="31"/>
  <c r="K3" i="30"/>
  <c r="K14" i="30"/>
  <c r="K3" i="29"/>
  <c r="K7" i="29"/>
  <c r="K2" i="28"/>
  <c r="K11" i="28"/>
  <c r="K14" i="28"/>
  <c r="K5" i="27"/>
  <c r="K9" i="27"/>
  <c r="K15" i="27"/>
  <c r="K3" i="27"/>
  <c r="K4" i="27"/>
  <c r="K7" i="27"/>
  <c r="K8" i="27"/>
  <c r="K11" i="27"/>
  <c r="K3" i="26"/>
  <c r="K11" i="26"/>
  <c r="K9" i="26"/>
  <c r="K7" i="26"/>
  <c r="K15" i="26"/>
  <c r="K5" i="26"/>
  <c r="K13" i="26"/>
  <c r="K9" i="25"/>
  <c r="K7" i="25"/>
  <c r="K15" i="25"/>
  <c r="K5" i="25"/>
  <c r="K13" i="25"/>
  <c r="K3" i="25"/>
  <c r="K11" i="25"/>
  <c r="K7" i="24"/>
  <c r="K10" i="24"/>
  <c r="K7" i="23"/>
  <c r="K5" i="23"/>
  <c r="K13" i="23"/>
  <c r="K3" i="23"/>
  <c r="K11" i="23"/>
  <c r="K15" i="23"/>
  <c r="K9" i="23"/>
  <c r="K7" i="22"/>
  <c r="K7" i="20"/>
  <c r="K3" i="19"/>
  <c r="K6" i="19"/>
  <c r="K11" i="18"/>
  <c r="K10" i="17"/>
  <c r="K15" i="17"/>
  <c r="K13" i="16"/>
  <c r="K15" i="16"/>
  <c r="K9" i="16"/>
  <c r="K7" i="15"/>
  <c r="K15" i="15"/>
  <c r="K5" i="15"/>
  <c r="K13" i="15"/>
  <c r="K3" i="15"/>
  <c r="K11" i="15"/>
  <c r="K9" i="15"/>
  <c r="K4" i="14"/>
  <c r="K8" i="14"/>
  <c r="K2" i="14"/>
  <c r="K6" i="14"/>
  <c r="K10" i="14"/>
  <c r="K11" i="13"/>
  <c r="K7" i="13"/>
  <c r="K15" i="13"/>
  <c r="K3" i="13"/>
  <c r="K5" i="13"/>
  <c r="K13" i="13"/>
  <c r="K14" i="13"/>
  <c r="K14" i="12"/>
  <c r="K2" i="41"/>
  <c r="K17" i="41" s="1"/>
  <c r="F17" i="41"/>
  <c r="K10" i="40"/>
  <c r="K2" i="40"/>
  <c r="K6" i="40"/>
  <c r="K14" i="40"/>
  <c r="F17" i="40"/>
  <c r="K2" i="39"/>
  <c r="F17" i="39"/>
  <c r="F17" i="38"/>
  <c r="K2" i="38"/>
  <c r="K11" i="38"/>
  <c r="K3" i="38"/>
  <c r="K10" i="37"/>
  <c r="K2" i="37"/>
  <c r="F17" i="37"/>
  <c r="K7" i="37"/>
  <c r="K14" i="37"/>
  <c r="K2" i="36"/>
  <c r="F17" i="36"/>
  <c r="K11" i="36"/>
  <c r="K3" i="36"/>
  <c r="F17" i="35"/>
  <c r="K2" i="34"/>
  <c r="F17" i="34"/>
  <c r="K2" i="33"/>
  <c r="F17" i="33"/>
  <c r="K3" i="33"/>
  <c r="F17" i="32"/>
  <c r="K3" i="31"/>
  <c r="K2" i="31"/>
  <c r="F17" i="31"/>
  <c r="K7" i="31"/>
  <c r="K6" i="31"/>
  <c r="K11" i="31"/>
  <c r="K2" i="30"/>
  <c r="F17" i="30"/>
  <c r="K7" i="30"/>
  <c r="K6" i="30"/>
  <c r="K11" i="30"/>
  <c r="K10" i="30"/>
  <c r="K15" i="30"/>
  <c r="K11" i="29"/>
  <c r="K2" i="29"/>
  <c r="F17" i="29"/>
  <c r="K14" i="29"/>
  <c r="K3" i="28"/>
  <c r="K6" i="28"/>
  <c r="F17" i="28"/>
  <c r="K13" i="27"/>
  <c r="K16" i="27"/>
  <c r="F17" i="27"/>
  <c r="K2" i="27"/>
  <c r="K2" i="26"/>
  <c r="F17" i="26"/>
  <c r="K2" i="25"/>
  <c r="F17" i="25"/>
  <c r="K2" i="24"/>
  <c r="K11" i="24"/>
  <c r="K14" i="24"/>
  <c r="F17" i="24"/>
  <c r="K2" i="23"/>
  <c r="F17" i="23"/>
  <c r="K3" i="22"/>
  <c r="K17" i="22" s="1"/>
  <c r="K6" i="22"/>
  <c r="F17" i="22"/>
  <c r="K2" i="21"/>
  <c r="F17" i="21"/>
  <c r="K11" i="21"/>
  <c r="K3" i="21"/>
  <c r="K10" i="20"/>
  <c r="K2" i="20"/>
  <c r="F17" i="20"/>
  <c r="K3" i="20"/>
  <c r="K14" i="20"/>
  <c r="K11" i="19"/>
  <c r="K14" i="19"/>
  <c r="F17" i="19"/>
  <c r="F17" i="18"/>
  <c r="K2" i="18"/>
  <c r="K3" i="18"/>
  <c r="K2" i="17"/>
  <c r="F17" i="17"/>
  <c r="K6" i="17"/>
  <c r="K11" i="17"/>
  <c r="K3" i="17"/>
  <c r="K14" i="17"/>
  <c r="F17" i="16"/>
  <c r="K5" i="16"/>
  <c r="K12" i="16"/>
  <c r="K2" i="15"/>
  <c r="F17" i="15"/>
  <c r="K16" i="15"/>
  <c r="K12" i="14"/>
  <c r="K16" i="14"/>
  <c r="K9" i="14"/>
  <c r="F17" i="14"/>
  <c r="K2" i="13"/>
  <c r="F17" i="13"/>
  <c r="K2" i="12"/>
  <c r="K17" i="12" s="1"/>
  <c r="F17" i="12"/>
  <c r="K17" i="39" l="1"/>
  <c r="K17" i="28"/>
  <c r="K17" i="13"/>
  <c r="K17" i="23"/>
  <c r="K17" i="26"/>
  <c r="K17" i="32"/>
  <c r="K17" i="40"/>
  <c r="K17" i="34"/>
  <c r="K17" i="25"/>
  <c r="K17" i="19"/>
  <c r="K17" i="18"/>
  <c r="K17" i="14"/>
  <c r="K17" i="38"/>
  <c r="K17" i="37"/>
  <c r="K17" i="36"/>
  <c r="K17" i="33"/>
  <c r="K17" i="31"/>
  <c r="K17" i="30"/>
  <c r="K17" i="29"/>
  <c r="K17" i="27"/>
  <c r="K17" i="24"/>
  <c r="K17" i="21"/>
  <c r="K17" i="20"/>
  <c r="K17" i="17"/>
  <c r="K17" i="16"/>
  <c r="K17" i="15"/>
</calcChain>
</file>

<file path=xl/sharedStrings.xml><?xml version="1.0" encoding="utf-8"?>
<sst xmlns="http://schemas.openxmlformats.org/spreadsheetml/2006/main" count="1165" uniqueCount="85">
  <si>
    <t>pH</t>
  </si>
  <si>
    <t>TDS (mg/L)</t>
  </si>
  <si>
    <t>EC</t>
  </si>
  <si>
    <t>Turbidity (NTU)</t>
  </si>
  <si>
    <t>As (micro g/L)</t>
  </si>
  <si>
    <t>Fe (mg/l)</t>
  </si>
  <si>
    <t>F (mg/l)</t>
  </si>
  <si>
    <t>SO4</t>
  </si>
  <si>
    <t>Ca</t>
  </si>
  <si>
    <t>HCO3</t>
  </si>
  <si>
    <t>NO3</t>
  </si>
  <si>
    <t>Mg</t>
  </si>
  <si>
    <t>K</t>
  </si>
  <si>
    <t>Cl</t>
  </si>
  <si>
    <t>Na</t>
  </si>
  <si>
    <t>Sample ID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tandard</t>
  </si>
  <si>
    <t>F</t>
  </si>
  <si>
    <t>Fe</t>
  </si>
  <si>
    <t>As</t>
  </si>
  <si>
    <t>Turbidity</t>
  </si>
  <si>
    <t>TDS</t>
  </si>
  <si>
    <t>Parameters</t>
  </si>
  <si>
    <t>Standards (Sn)</t>
  </si>
  <si>
    <t>1/Sn</t>
  </si>
  <si>
    <t>Wi=k/Sn</t>
  </si>
  <si>
    <t>Ideal Value (V0)</t>
  </si>
  <si>
    <t>Mean Conc. (Vn)</t>
  </si>
  <si>
    <t>Vn/Sn*100=Qn</t>
  </si>
  <si>
    <t>WnQn</t>
  </si>
  <si>
    <r>
      <rPr>
        <b/>
        <sz val="12"/>
        <color theme="1"/>
        <rFont val="Symbol"/>
        <family val="1"/>
        <charset val="2"/>
      </rPr>
      <t>å</t>
    </r>
    <r>
      <rPr>
        <b/>
        <sz val="12"/>
        <color theme="1"/>
        <rFont val="Calibri"/>
        <family val="2"/>
        <scheme val="minor"/>
      </rPr>
      <t>1/Sn</t>
    </r>
  </si>
  <si>
    <r>
      <t>k=1/(</t>
    </r>
    <r>
      <rPr>
        <b/>
        <sz val="12"/>
        <color theme="1"/>
        <rFont val="Symbol"/>
        <family val="1"/>
        <charset val="2"/>
      </rPr>
      <t>å</t>
    </r>
    <r>
      <rPr>
        <b/>
        <sz val="12"/>
        <color theme="1"/>
        <rFont val="Calibri"/>
        <family val="2"/>
        <scheme val="minor"/>
      </rPr>
      <t>1/Sn)</t>
    </r>
  </si>
  <si>
    <t>Vn/Sn</t>
  </si>
  <si>
    <t>WQI</t>
  </si>
  <si>
    <t>0-25</t>
  </si>
  <si>
    <t>26-50</t>
  </si>
  <si>
    <t>51-75</t>
  </si>
  <si>
    <t>76-100</t>
  </si>
  <si>
    <t>&gt;100</t>
  </si>
  <si>
    <t>Rating Class</t>
  </si>
  <si>
    <t>Excellent</t>
  </si>
  <si>
    <t>Good</t>
  </si>
  <si>
    <t>Poor</t>
  </si>
  <si>
    <t>Very Poor</t>
  </si>
  <si>
    <t>Unsui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1"/>
      <charset val="2"/>
      <scheme val="minor"/>
    </font>
    <font>
      <b/>
      <sz val="12"/>
      <color theme="1"/>
      <name val="Symbol"/>
      <family val="1"/>
      <charset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3" borderId="0" xfId="0" applyFont="1" applyFill="1"/>
    <xf numFmtId="0" fontId="4" fillId="0" borderId="0" xfId="0" applyFont="1"/>
    <xf numFmtId="0" fontId="4" fillId="2" borderId="0" xfId="0" applyFont="1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V42"/>
  <sheetViews>
    <sheetView tabSelected="1" workbookViewId="0">
      <selection activeCell="D13" sqref="D13"/>
    </sheetView>
  </sheetViews>
  <sheetFormatPr defaultRowHeight="15"/>
  <cols>
    <col min="1" max="1" width="23" customWidth="1"/>
    <col min="3" max="3" width="12.140625" customWidth="1"/>
    <col min="4" max="4" width="10.7109375" customWidth="1"/>
    <col min="12" max="12" width="13.85546875" customWidth="1"/>
    <col min="13" max="13" width="15.5703125" customWidth="1"/>
    <col min="18" max="18" width="12.85546875" customWidth="1"/>
    <col min="19" max="19" width="14.85546875" customWidth="1"/>
    <col min="20" max="20" width="10.140625" customWidth="1"/>
    <col min="24" max="24" width="10.5703125" customWidth="1"/>
  </cols>
  <sheetData>
    <row r="2" spans="3:22">
      <c r="G2" t="s">
        <v>15</v>
      </c>
      <c r="H2" t="s">
        <v>0</v>
      </c>
      <c r="I2" t="s">
        <v>61</v>
      </c>
      <c r="J2" t="s">
        <v>2</v>
      </c>
      <c r="K2" t="s">
        <v>60</v>
      </c>
      <c r="L2" t="s">
        <v>59</v>
      </c>
      <c r="M2" t="s">
        <v>58</v>
      </c>
      <c r="N2" t="s">
        <v>57</v>
      </c>
      <c r="O2" t="s">
        <v>7</v>
      </c>
      <c r="P2" t="s">
        <v>8</v>
      </c>
      <c r="Q2" t="s">
        <v>9</v>
      </c>
      <c r="R2" t="s">
        <v>10</v>
      </c>
      <c r="S2" t="s">
        <v>11</v>
      </c>
      <c r="T2" t="s">
        <v>12</v>
      </c>
      <c r="U2" t="s">
        <v>13</v>
      </c>
      <c r="V2" t="s">
        <v>14</v>
      </c>
    </row>
    <row r="3" spans="3:22">
      <c r="C3" t="s">
        <v>62</v>
      </c>
      <c r="D3" t="s">
        <v>56</v>
      </c>
      <c r="G3" s="8" t="s">
        <v>16</v>
      </c>
      <c r="H3">
        <v>7.5</v>
      </c>
      <c r="I3">
        <v>985</v>
      </c>
      <c r="J3">
        <v>1539</v>
      </c>
      <c r="K3">
        <v>1.1000000000000001</v>
      </c>
      <c r="L3">
        <v>30</v>
      </c>
      <c r="M3">
        <v>0.19</v>
      </c>
      <c r="N3">
        <v>0.1</v>
      </c>
      <c r="O3">
        <v>33</v>
      </c>
      <c r="P3">
        <v>123</v>
      </c>
      <c r="Q3">
        <v>215</v>
      </c>
      <c r="R3">
        <v>0.1</v>
      </c>
      <c r="S3">
        <v>51</v>
      </c>
      <c r="T3">
        <v>10</v>
      </c>
      <c r="U3">
        <v>373</v>
      </c>
      <c r="V3">
        <v>115</v>
      </c>
    </row>
    <row r="4" spans="3:22">
      <c r="C4" t="s">
        <v>0</v>
      </c>
      <c r="D4">
        <v>8.5</v>
      </c>
      <c r="G4" t="s">
        <v>17</v>
      </c>
      <c r="H4">
        <v>7.1</v>
      </c>
      <c r="I4">
        <v>824</v>
      </c>
      <c r="J4">
        <v>1287</v>
      </c>
      <c r="K4">
        <v>7.1</v>
      </c>
      <c r="L4">
        <v>20</v>
      </c>
      <c r="M4">
        <v>0.02</v>
      </c>
      <c r="N4">
        <v>0.5</v>
      </c>
      <c r="O4">
        <v>113</v>
      </c>
      <c r="P4">
        <v>89</v>
      </c>
      <c r="Q4">
        <v>262</v>
      </c>
      <c r="R4">
        <v>0.2</v>
      </c>
      <c r="S4">
        <v>45</v>
      </c>
      <c r="T4">
        <v>11</v>
      </c>
      <c r="U4">
        <v>196</v>
      </c>
      <c r="V4">
        <v>107</v>
      </c>
    </row>
    <row r="5" spans="3:22">
      <c r="C5" t="s">
        <v>1</v>
      </c>
      <c r="D5">
        <v>1000</v>
      </c>
      <c r="G5" t="s">
        <v>18</v>
      </c>
      <c r="H5">
        <v>7.1</v>
      </c>
      <c r="I5">
        <v>2117</v>
      </c>
      <c r="J5">
        <v>3309</v>
      </c>
      <c r="K5">
        <v>1.2</v>
      </c>
      <c r="L5">
        <v>150</v>
      </c>
      <c r="M5">
        <v>0.26</v>
      </c>
      <c r="N5">
        <v>0.74</v>
      </c>
      <c r="O5">
        <v>171</v>
      </c>
      <c r="P5">
        <v>111</v>
      </c>
      <c r="Q5">
        <v>324</v>
      </c>
      <c r="R5">
        <v>0.3</v>
      </c>
      <c r="S5">
        <v>65</v>
      </c>
      <c r="T5">
        <v>21</v>
      </c>
      <c r="U5">
        <v>846</v>
      </c>
      <c r="V5">
        <v>491</v>
      </c>
    </row>
    <row r="6" spans="3:22">
      <c r="C6" t="s">
        <v>2</v>
      </c>
      <c r="D6">
        <v>400</v>
      </c>
      <c r="G6" t="s">
        <v>19</v>
      </c>
      <c r="H6">
        <v>7.4</v>
      </c>
      <c r="I6">
        <v>568</v>
      </c>
      <c r="J6">
        <v>888</v>
      </c>
      <c r="K6">
        <v>4.5</v>
      </c>
      <c r="L6">
        <v>10</v>
      </c>
      <c r="M6">
        <v>0.04</v>
      </c>
      <c r="N6">
        <v>1</v>
      </c>
      <c r="O6">
        <v>81</v>
      </c>
      <c r="P6">
        <v>49</v>
      </c>
      <c r="Q6">
        <v>204</v>
      </c>
      <c r="R6">
        <v>0.1</v>
      </c>
      <c r="S6">
        <v>42</v>
      </c>
      <c r="T6">
        <v>5</v>
      </c>
      <c r="U6">
        <v>118</v>
      </c>
      <c r="V6">
        <v>73</v>
      </c>
    </row>
    <row r="7" spans="3:22">
      <c r="C7" t="s">
        <v>3</v>
      </c>
      <c r="D7">
        <v>5</v>
      </c>
      <c r="G7" t="s">
        <v>20</v>
      </c>
      <c r="H7">
        <v>7.3</v>
      </c>
      <c r="I7">
        <v>3580</v>
      </c>
      <c r="J7">
        <v>5595</v>
      </c>
      <c r="K7">
        <v>28</v>
      </c>
      <c r="L7">
        <v>170</v>
      </c>
      <c r="M7">
        <v>0.08</v>
      </c>
      <c r="N7">
        <v>2</v>
      </c>
      <c r="O7">
        <v>979</v>
      </c>
      <c r="P7">
        <v>93</v>
      </c>
      <c r="Q7">
        <v>379</v>
      </c>
      <c r="R7">
        <v>0.4</v>
      </c>
      <c r="S7">
        <v>125</v>
      </c>
      <c r="T7">
        <v>38</v>
      </c>
      <c r="U7">
        <v>207</v>
      </c>
      <c r="V7">
        <v>765</v>
      </c>
    </row>
    <row r="8" spans="3:22">
      <c r="C8" t="s">
        <v>4</v>
      </c>
      <c r="D8">
        <v>10</v>
      </c>
      <c r="G8" t="s">
        <v>21</v>
      </c>
      <c r="H8">
        <v>7.3</v>
      </c>
      <c r="I8">
        <v>1571</v>
      </c>
      <c r="J8">
        <v>2455</v>
      </c>
      <c r="K8">
        <v>32</v>
      </c>
      <c r="L8">
        <v>70</v>
      </c>
      <c r="M8">
        <v>0.05</v>
      </c>
      <c r="N8">
        <v>0.94</v>
      </c>
      <c r="O8">
        <v>553</v>
      </c>
      <c r="P8">
        <v>113</v>
      </c>
      <c r="Q8">
        <v>436</v>
      </c>
      <c r="R8">
        <v>0.2</v>
      </c>
      <c r="S8">
        <v>67</v>
      </c>
      <c r="T8">
        <v>13</v>
      </c>
      <c r="U8">
        <v>476</v>
      </c>
      <c r="V8">
        <v>305</v>
      </c>
    </row>
    <row r="9" spans="3:22">
      <c r="C9" t="s">
        <v>5</v>
      </c>
      <c r="D9">
        <v>0.3</v>
      </c>
      <c r="G9" t="s">
        <v>22</v>
      </c>
      <c r="H9">
        <v>7.4</v>
      </c>
      <c r="I9">
        <v>1164</v>
      </c>
      <c r="J9">
        <v>1820</v>
      </c>
      <c r="K9">
        <v>3.5</v>
      </c>
      <c r="L9">
        <v>60</v>
      </c>
      <c r="M9">
        <v>0.02</v>
      </c>
      <c r="N9">
        <v>0.64</v>
      </c>
      <c r="O9">
        <v>256</v>
      </c>
      <c r="P9">
        <v>81</v>
      </c>
      <c r="Q9">
        <v>390</v>
      </c>
      <c r="R9">
        <v>0.74</v>
      </c>
      <c r="S9">
        <v>77</v>
      </c>
      <c r="T9">
        <v>8</v>
      </c>
      <c r="U9">
        <v>256</v>
      </c>
      <c r="V9">
        <v>176</v>
      </c>
    </row>
    <row r="10" spans="3:22">
      <c r="C10" t="s">
        <v>6</v>
      </c>
      <c r="D10">
        <v>1.5</v>
      </c>
      <c r="G10" t="s">
        <v>23</v>
      </c>
      <c r="H10">
        <v>7.4</v>
      </c>
      <c r="I10">
        <v>1393</v>
      </c>
      <c r="J10">
        <v>2187</v>
      </c>
      <c r="K10">
        <v>3.1</v>
      </c>
      <c r="L10">
        <v>80</v>
      </c>
      <c r="M10">
        <v>0.02</v>
      </c>
      <c r="N10">
        <v>0.85</v>
      </c>
      <c r="O10">
        <v>82</v>
      </c>
      <c r="P10">
        <v>79</v>
      </c>
      <c r="Q10">
        <v>305</v>
      </c>
      <c r="R10">
        <v>0.1</v>
      </c>
      <c r="S10">
        <v>63</v>
      </c>
      <c r="T10">
        <v>19</v>
      </c>
      <c r="U10">
        <v>511</v>
      </c>
      <c r="V10">
        <v>281</v>
      </c>
    </row>
    <row r="11" spans="3:22">
      <c r="C11" t="s">
        <v>7</v>
      </c>
      <c r="D11">
        <v>250</v>
      </c>
      <c r="G11" t="s">
        <v>24</v>
      </c>
      <c r="H11">
        <v>7.6</v>
      </c>
      <c r="I11">
        <v>1280</v>
      </c>
      <c r="J11">
        <v>2001</v>
      </c>
      <c r="K11">
        <v>2</v>
      </c>
      <c r="L11">
        <v>60</v>
      </c>
      <c r="M11">
        <v>0.2</v>
      </c>
      <c r="N11">
        <v>0.35</v>
      </c>
      <c r="O11">
        <v>42</v>
      </c>
      <c r="P11">
        <v>79</v>
      </c>
      <c r="Q11">
        <v>385</v>
      </c>
      <c r="R11">
        <v>0.3</v>
      </c>
      <c r="S11">
        <v>56</v>
      </c>
      <c r="T11">
        <v>15</v>
      </c>
      <c r="U11">
        <v>412</v>
      </c>
      <c r="V11">
        <v>265</v>
      </c>
    </row>
    <row r="12" spans="3:22">
      <c r="C12" t="s">
        <v>8</v>
      </c>
      <c r="D12">
        <v>100</v>
      </c>
      <c r="G12" t="s">
        <v>25</v>
      </c>
      <c r="H12">
        <v>6.9</v>
      </c>
      <c r="I12">
        <v>1140</v>
      </c>
      <c r="J12">
        <v>1782</v>
      </c>
      <c r="K12">
        <v>191</v>
      </c>
      <c r="L12">
        <v>80</v>
      </c>
      <c r="M12">
        <v>0.09</v>
      </c>
      <c r="N12">
        <v>0.49</v>
      </c>
      <c r="O12">
        <v>510</v>
      </c>
      <c r="P12">
        <v>83</v>
      </c>
      <c r="Q12">
        <v>386</v>
      </c>
      <c r="R12">
        <v>0.4</v>
      </c>
      <c r="S12">
        <v>73</v>
      </c>
      <c r="T12">
        <v>13</v>
      </c>
      <c r="U12">
        <v>233</v>
      </c>
      <c r="V12">
        <v>163</v>
      </c>
    </row>
    <row r="13" spans="3:22">
      <c r="C13" t="s">
        <v>9</v>
      </c>
      <c r="D13">
        <v>350</v>
      </c>
      <c r="G13" t="s">
        <v>26</v>
      </c>
      <c r="H13">
        <v>7.6</v>
      </c>
      <c r="I13">
        <v>766</v>
      </c>
      <c r="J13">
        <v>1197</v>
      </c>
      <c r="K13">
        <v>1.7</v>
      </c>
      <c r="L13">
        <v>50</v>
      </c>
      <c r="M13">
        <v>0.83</v>
      </c>
      <c r="N13">
        <v>0.32</v>
      </c>
      <c r="O13">
        <v>60</v>
      </c>
      <c r="P13">
        <v>49</v>
      </c>
      <c r="Q13">
        <v>265</v>
      </c>
      <c r="R13">
        <v>0.2</v>
      </c>
      <c r="S13">
        <v>47</v>
      </c>
      <c r="T13">
        <v>11</v>
      </c>
      <c r="U13">
        <v>207</v>
      </c>
      <c r="V13">
        <v>127</v>
      </c>
    </row>
    <row r="14" spans="3:22">
      <c r="C14" t="s">
        <v>10</v>
      </c>
      <c r="D14">
        <v>50</v>
      </c>
      <c r="G14" t="s">
        <v>27</v>
      </c>
      <c r="H14">
        <v>7.7</v>
      </c>
      <c r="I14">
        <v>773</v>
      </c>
      <c r="J14">
        <v>1213</v>
      </c>
      <c r="K14">
        <v>10</v>
      </c>
      <c r="L14">
        <v>40</v>
      </c>
      <c r="M14">
        <v>0.87</v>
      </c>
      <c r="N14">
        <v>0.5</v>
      </c>
      <c r="O14">
        <v>178</v>
      </c>
      <c r="P14">
        <v>57</v>
      </c>
      <c r="Q14">
        <v>270</v>
      </c>
      <c r="R14">
        <v>1</v>
      </c>
      <c r="S14">
        <v>35</v>
      </c>
      <c r="T14">
        <v>6</v>
      </c>
      <c r="U14">
        <v>178</v>
      </c>
      <c r="V14">
        <v>145</v>
      </c>
    </row>
    <row r="15" spans="3:22">
      <c r="C15" t="s">
        <v>11</v>
      </c>
      <c r="D15">
        <v>50</v>
      </c>
      <c r="G15" t="s">
        <v>28</v>
      </c>
      <c r="H15">
        <v>7.9</v>
      </c>
      <c r="I15">
        <v>1148</v>
      </c>
      <c r="J15">
        <v>1794</v>
      </c>
      <c r="K15">
        <v>3.9</v>
      </c>
      <c r="L15">
        <v>50</v>
      </c>
      <c r="M15">
        <v>0.13</v>
      </c>
      <c r="N15">
        <v>0.37</v>
      </c>
      <c r="O15">
        <v>225</v>
      </c>
      <c r="P15">
        <v>141</v>
      </c>
      <c r="Q15">
        <v>295</v>
      </c>
      <c r="R15">
        <v>0.8</v>
      </c>
      <c r="S15">
        <v>50</v>
      </c>
      <c r="T15">
        <v>10</v>
      </c>
      <c r="U15">
        <v>274</v>
      </c>
      <c r="V15">
        <v>159</v>
      </c>
    </row>
    <row r="16" spans="3:22">
      <c r="C16" t="s">
        <v>12</v>
      </c>
      <c r="D16">
        <v>20</v>
      </c>
      <c r="G16" t="s">
        <v>29</v>
      </c>
      <c r="H16">
        <v>7.1</v>
      </c>
      <c r="I16">
        <v>642</v>
      </c>
      <c r="J16">
        <v>1004</v>
      </c>
      <c r="K16">
        <v>1.3</v>
      </c>
      <c r="L16">
        <v>20</v>
      </c>
      <c r="M16">
        <v>0.91</v>
      </c>
      <c r="N16">
        <v>0.09</v>
      </c>
      <c r="O16">
        <v>73</v>
      </c>
      <c r="P16">
        <v>53</v>
      </c>
      <c r="Q16">
        <v>270</v>
      </c>
      <c r="R16">
        <v>0.1</v>
      </c>
      <c r="S16">
        <v>37</v>
      </c>
      <c r="T16">
        <v>4</v>
      </c>
      <c r="U16">
        <v>127</v>
      </c>
      <c r="V16">
        <v>103</v>
      </c>
    </row>
    <row r="17" spans="3:22">
      <c r="C17" t="s">
        <v>13</v>
      </c>
      <c r="D17">
        <v>250</v>
      </c>
      <c r="G17" t="s">
        <v>30</v>
      </c>
      <c r="H17">
        <v>7.6</v>
      </c>
      <c r="I17">
        <v>795</v>
      </c>
      <c r="J17">
        <v>1243</v>
      </c>
      <c r="K17">
        <v>1.4</v>
      </c>
      <c r="L17">
        <v>20</v>
      </c>
      <c r="M17">
        <v>0.12</v>
      </c>
      <c r="N17">
        <v>0.26</v>
      </c>
      <c r="O17">
        <v>97</v>
      </c>
      <c r="P17">
        <v>47</v>
      </c>
      <c r="Q17">
        <v>365</v>
      </c>
      <c r="R17">
        <v>0.3</v>
      </c>
      <c r="S17">
        <v>39</v>
      </c>
      <c r="T17">
        <v>23</v>
      </c>
      <c r="U17">
        <v>125</v>
      </c>
      <c r="V17">
        <v>152</v>
      </c>
    </row>
    <row r="18" spans="3:22">
      <c r="C18" t="s">
        <v>14</v>
      </c>
      <c r="D18">
        <v>200</v>
      </c>
      <c r="G18" t="s">
        <v>31</v>
      </c>
      <c r="H18">
        <v>7.2</v>
      </c>
      <c r="I18">
        <v>1230</v>
      </c>
      <c r="J18">
        <v>1922</v>
      </c>
      <c r="K18">
        <v>0.4</v>
      </c>
      <c r="L18">
        <v>30</v>
      </c>
      <c r="M18">
        <v>0.05</v>
      </c>
      <c r="N18">
        <v>0.27</v>
      </c>
      <c r="O18">
        <v>42</v>
      </c>
      <c r="P18">
        <v>107</v>
      </c>
      <c r="Q18">
        <v>285</v>
      </c>
      <c r="R18">
        <v>2</v>
      </c>
      <c r="S18">
        <v>46</v>
      </c>
      <c r="T18">
        <v>18</v>
      </c>
      <c r="U18">
        <v>416</v>
      </c>
      <c r="V18">
        <v>208</v>
      </c>
    </row>
    <row r="19" spans="3:22">
      <c r="G19" t="s">
        <v>32</v>
      </c>
      <c r="H19">
        <v>7.5</v>
      </c>
      <c r="I19">
        <v>322</v>
      </c>
      <c r="J19">
        <v>519</v>
      </c>
      <c r="K19">
        <v>1.2</v>
      </c>
      <c r="L19">
        <v>10</v>
      </c>
      <c r="M19">
        <v>0.02</v>
      </c>
      <c r="N19">
        <v>0.5</v>
      </c>
      <c r="O19">
        <v>43</v>
      </c>
      <c r="P19">
        <v>37</v>
      </c>
      <c r="Q19">
        <v>155</v>
      </c>
      <c r="R19">
        <v>0.1</v>
      </c>
      <c r="S19">
        <v>23</v>
      </c>
      <c r="T19">
        <v>4</v>
      </c>
      <c r="U19">
        <v>55</v>
      </c>
      <c r="V19">
        <v>40</v>
      </c>
    </row>
    <row r="20" spans="3:22">
      <c r="G20" t="s">
        <v>33</v>
      </c>
      <c r="H20">
        <v>7.7</v>
      </c>
      <c r="I20">
        <v>1081</v>
      </c>
      <c r="J20">
        <v>1690</v>
      </c>
      <c r="K20">
        <v>0.8</v>
      </c>
      <c r="L20">
        <v>20</v>
      </c>
      <c r="M20">
        <v>0.08</v>
      </c>
      <c r="N20">
        <v>0.5</v>
      </c>
      <c r="O20">
        <v>42</v>
      </c>
      <c r="P20">
        <v>79</v>
      </c>
      <c r="Q20">
        <v>230</v>
      </c>
      <c r="R20">
        <v>0.6</v>
      </c>
      <c r="S20">
        <v>46</v>
      </c>
      <c r="T20">
        <v>15</v>
      </c>
      <c r="U20">
        <v>417</v>
      </c>
      <c r="V20">
        <v>208</v>
      </c>
    </row>
    <row r="21" spans="3:22">
      <c r="G21" t="s">
        <v>34</v>
      </c>
      <c r="H21">
        <v>7.7</v>
      </c>
      <c r="I21">
        <v>1622</v>
      </c>
      <c r="J21">
        <v>2535</v>
      </c>
      <c r="K21">
        <v>4.7</v>
      </c>
      <c r="L21">
        <v>100</v>
      </c>
      <c r="M21">
        <v>0.06</v>
      </c>
      <c r="N21">
        <v>0.25</v>
      </c>
      <c r="O21">
        <v>445</v>
      </c>
      <c r="P21">
        <v>105</v>
      </c>
      <c r="Q21">
        <v>520</v>
      </c>
      <c r="R21">
        <v>0.73</v>
      </c>
      <c r="S21">
        <v>84</v>
      </c>
      <c r="T21">
        <v>11</v>
      </c>
      <c r="U21">
        <v>444</v>
      </c>
      <c r="V21">
        <v>305</v>
      </c>
    </row>
    <row r="22" spans="3:22">
      <c r="G22" t="s">
        <v>35</v>
      </c>
      <c r="H22">
        <v>6.9</v>
      </c>
      <c r="I22">
        <v>1010</v>
      </c>
      <c r="J22">
        <v>1579</v>
      </c>
      <c r="K22">
        <v>53</v>
      </c>
      <c r="L22">
        <v>80</v>
      </c>
      <c r="M22">
        <v>0.08</v>
      </c>
      <c r="N22">
        <v>0.61</v>
      </c>
      <c r="O22">
        <v>546</v>
      </c>
      <c r="P22">
        <v>117</v>
      </c>
      <c r="Q22">
        <v>360</v>
      </c>
      <c r="R22">
        <v>0.1</v>
      </c>
      <c r="S22">
        <v>62</v>
      </c>
      <c r="T22">
        <v>11</v>
      </c>
      <c r="U22">
        <v>203</v>
      </c>
      <c r="V22">
        <v>111</v>
      </c>
    </row>
    <row r="23" spans="3:22">
      <c r="G23" t="s">
        <v>36</v>
      </c>
      <c r="H23">
        <v>7.5</v>
      </c>
      <c r="I23">
        <v>2224</v>
      </c>
      <c r="J23">
        <v>3475</v>
      </c>
      <c r="K23">
        <v>84</v>
      </c>
      <c r="L23">
        <v>200</v>
      </c>
      <c r="M23">
        <v>0.311</v>
      </c>
      <c r="N23">
        <v>0.77</v>
      </c>
      <c r="O23">
        <v>157</v>
      </c>
      <c r="P23">
        <v>133</v>
      </c>
      <c r="Q23">
        <v>590</v>
      </c>
      <c r="R23">
        <v>0.3</v>
      </c>
      <c r="S23">
        <v>93</v>
      </c>
      <c r="T23">
        <v>21</v>
      </c>
      <c r="U23">
        <v>715</v>
      </c>
      <c r="V23">
        <v>439</v>
      </c>
    </row>
    <row r="24" spans="3:22">
      <c r="G24" t="s">
        <v>37</v>
      </c>
      <c r="H24">
        <v>7.4</v>
      </c>
      <c r="I24">
        <v>568</v>
      </c>
      <c r="J24">
        <v>887</v>
      </c>
      <c r="K24">
        <v>1.2</v>
      </c>
      <c r="L24">
        <v>50</v>
      </c>
      <c r="M24">
        <v>0.01</v>
      </c>
      <c r="N24">
        <v>0.34</v>
      </c>
      <c r="O24">
        <v>86</v>
      </c>
      <c r="P24">
        <v>49</v>
      </c>
      <c r="Q24">
        <v>206</v>
      </c>
      <c r="R24">
        <v>0.1</v>
      </c>
      <c r="S24">
        <v>42</v>
      </c>
      <c r="T24">
        <v>5</v>
      </c>
      <c r="U24">
        <v>118</v>
      </c>
      <c r="V24">
        <v>75</v>
      </c>
    </row>
    <row r="25" spans="3:22">
      <c r="G25" t="s">
        <v>38</v>
      </c>
      <c r="H25">
        <v>7.5</v>
      </c>
      <c r="I25">
        <v>401</v>
      </c>
      <c r="J25">
        <v>627</v>
      </c>
      <c r="K25">
        <v>1.7</v>
      </c>
      <c r="L25">
        <v>10</v>
      </c>
      <c r="M25">
        <v>0.2</v>
      </c>
      <c r="N25">
        <v>0.35</v>
      </c>
      <c r="O25">
        <v>48</v>
      </c>
      <c r="P25">
        <v>45</v>
      </c>
      <c r="Q25">
        <v>165</v>
      </c>
      <c r="R25">
        <v>0.1</v>
      </c>
      <c r="S25">
        <v>21</v>
      </c>
      <c r="T25">
        <v>4</v>
      </c>
      <c r="U25">
        <v>83</v>
      </c>
      <c r="V25">
        <v>64</v>
      </c>
    </row>
    <row r="26" spans="3:22">
      <c r="G26" t="s">
        <v>39</v>
      </c>
      <c r="H26">
        <v>7.2</v>
      </c>
      <c r="I26">
        <v>659</v>
      </c>
      <c r="J26">
        <v>1031</v>
      </c>
      <c r="K26">
        <v>4.8</v>
      </c>
      <c r="L26">
        <v>30</v>
      </c>
      <c r="M26">
        <v>0.02</v>
      </c>
      <c r="N26">
        <v>0.5</v>
      </c>
      <c r="O26">
        <v>43</v>
      </c>
      <c r="P26">
        <v>57</v>
      </c>
      <c r="Q26">
        <v>340</v>
      </c>
      <c r="R26">
        <v>0.8</v>
      </c>
      <c r="S26">
        <v>54</v>
      </c>
      <c r="T26">
        <v>2</v>
      </c>
      <c r="U26">
        <v>93</v>
      </c>
      <c r="V26">
        <v>55</v>
      </c>
    </row>
    <row r="27" spans="3:22">
      <c r="G27" t="s">
        <v>40</v>
      </c>
      <c r="H27">
        <v>6.8</v>
      </c>
      <c r="I27">
        <v>1321</v>
      </c>
      <c r="J27">
        <v>2065</v>
      </c>
      <c r="K27">
        <v>1.1000000000000001</v>
      </c>
      <c r="L27">
        <v>70</v>
      </c>
      <c r="M27">
        <v>0.02</v>
      </c>
      <c r="N27">
        <v>0.96</v>
      </c>
      <c r="O27">
        <v>610</v>
      </c>
      <c r="P27">
        <v>133</v>
      </c>
      <c r="Q27">
        <v>405</v>
      </c>
      <c r="R27">
        <v>0.1</v>
      </c>
      <c r="S27">
        <v>67</v>
      </c>
      <c r="T27">
        <v>16</v>
      </c>
      <c r="U27">
        <v>306</v>
      </c>
      <c r="V27">
        <v>185</v>
      </c>
    </row>
    <row r="28" spans="3:22">
      <c r="G28" t="s">
        <v>41</v>
      </c>
      <c r="H28">
        <v>7.2</v>
      </c>
      <c r="I28">
        <v>379</v>
      </c>
      <c r="J28">
        <v>906</v>
      </c>
      <c r="K28">
        <v>2.7</v>
      </c>
      <c r="L28">
        <v>10</v>
      </c>
      <c r="M28">
        <v>0.01</v>
      </c>
      <c r="N28">
        <v>0.39</v>
      </c>
      <c r="O28">
        <v>330</v>
      </c>
      <c r="P28">
        <v>59</v>
      </c>
      <c r="Q28">
        <v>285</v>
      </c>
      <c r="R28">
        <v>0.1</v>
      </c>
      <c r="S28">
        <v>43</v>
      </c>
      <c r="T28">
        <v>9</v>
      </c>
      <c r="U28">
        <v>76</v>
      </c>
      <c r="V28">
        <v>66</v>
      </c>
    </row>
    <row r="29" spans="3:22">
      <c r="G29" t="s">
        <v>42</v>
      </c>
      <c r="H29">
        <v>7.4</v>
      </c>
      <c r="I29">
        <v>1379</v>
      </c>
      <c r="J29">
        <v>2155</v>
      </c>
      <c r="K29">
        <v>7.6</v>
      </c>
      <c r="L29">
        <v>40</v>
      </c>
      <c r="M29">
        <v>0.18</v>
      </c>
      <c r="N29">
        <v>1</v>
      </c>
      <c r="O29">
        <v>367</v>
      </c>
      <c r="P29">
        <v>129</v>
      </c>
      <c r="Q29">
        <v>376</v>
      </c>
      <c r="R29">
        <v>11.5</v>
      </c>
      <c r="S29">
        <v>94</v>
      </c>
      <c r="T29">
        <v>56</v>
      </c>
      <c r="U29">
        <v>370</v>
      </c>
      <c r="V29">
        <v>162</v>
      </c>
    </row>
    <row r="30" spans="3:22">
      <c r="G30" t="s">
        <v>43</v>
      </c>
      <c r="H30">
        <v>7.1</v>
      </c>
      <c r="I30">
        <v>3689</v>
      </c>
      <c r="J30">
        <v>5765</v>
      </c>
      <c r="K30">
        <v>11.3</v>
      </c>
      <c r="L30">
        <v>180</v>
      </c>
      <c r="M30">
        <v>0.04</v>
      </c>
      <c r="N30">
        <v>1</v>
      </c>
      <c r="O30">
        <v>1052</v>
      </c>
      <c r="P30">
        <v>226</v>
      </c>
      <c r="Q30">
        <v>530</v>
      </c>
      <c r="R30">
        <v>0.3</v>
      </c>
      <c r="S30">
        <v>120</v>
      </c>
      <c r="T30">
        <v>16</v>
      </c>
      <c r="U30">
        <v>1190</v>
      </c>
      <c r="V30">
        <v>789</v>
      </c>
    </row>
    <row r="31" spans="3:22">
      <c r="G31" t="s">
        <v>44</v>
      </c>
      <c r="H31">
        <v>7.8</v>
      </c>
      <c r="I31">
        <v>1099</v>
      </c>
      <c r="J31">
        <v>1717</v>
      </c>
      <c r="K31">
        <v>22</v>
      </c>
      <c r="L31">
        <v>10</v>
      </c>
      <c r="M31">
        <v>0.04</v>
      </c>
      <c r="N31">
        <v>0.64</v>
      </c>
      <c r="O31">
        <v>145</v>
      </c>
      <c r="P31">
        <v>73</v>
      </c>
      <c r="Q31">
        <v>305</v>
      </c>
      <c r="R31">
        <v>0.4</v>
      </c>
      <c r="S31">
        <v>56</v>
      </c>
      <c r="T31">
        <v>12</v>
      </c>
      <c r="U31">
        <v>278</v>
      </c>
      <c r="V31">
        <v>198</v>
      </c>
    </row>
    <row r="32" spans="3:22">
      <c r="G32" t="s">
        <v>45</v>
      </c>
      <c r="H32">
        <v>6.9</v>
      </c>
      <c r="I32">
        <v>1324</v>
      </c>
      <c r="J32">
        <v>2085</v>
      </c>
      <c r="K32">
        <v>0.4</v>
      </c>
      <c r="L32">
        <v>20</v>
      </c>
      <c r="M32">
        <v>0.02</v>
      </c>
      <c r="N32">
        <v>0.23</v>
      </c>
      <c r="O32">
        <v>505</v>
      </c>
      <c r="P32">
        <v>85</v>
      </c>
      <c r="Q32">
        <v>435</v>
      </c>
      <c r="R32">
        <v>0.2</v>
      </c>
      <c r="S32">
        <v>72</v>
      </c>
      <c r="T32">
        <v>19</v>
      </c>
      <c r="U32">
        <v>235</v>
      </c>
      <c r="V32">
        <v>239</v>
      </c>
    </row>
    <row r="33" spans="7:22">
      <c r="G33" t="s">
        <v>46</v>
      </c>
      <c r="H33">
        <v>7.1</v>
      </c>
      <c r="I33">
        <v>1002</v>
      </c>
      <c r="J33">
        <v>1567</v>
      </c>
      <c r="K33">
        <v>31</v>
      </c>
      <c r="L33">
        <v>20</v>
      </c>
      <c r="M33">
        <v>0.05</v>
      </c>
      <c r="N33">
        <v>0.44</v>
      </c>
      <c r="O33">
        <v>505</v>
      </c>
      <c r="P33">
        <v>93</v>
      </c>
      <c r="Q33">
        <v>365</v>
      </c>
      <c r="R33">
        <v>0.2</v>
      </c>
      <c r="S33">
        <v>67</v>
      </c>
      <c r="T33">
        <v>18</v>
      </c>
      <c r="U33">
        <v>207</v>
      </c>
      <c r="V33">
        <v>117</v>
      </c>
    </row>
    <row r="34" spans="7:22">
      <c r="G34" t="s">
        <v>47</v>
      </c>
      <c r="H34">
        <v>7</v>
      </c>
      <c r="I34">
        <v>3920</v>
      </c>
      <c r="J34">
        <v>6125</v>
      </c>
      <c r="K34">
        <v>0.1</v>
      </c>
      <c r="L34">
        <v>140</v>
      </c>
      <c r="M34">
        <v>0.08</v>
      </c>
      <c r="N34">
        <v>2</v>
      </c>
      <c r="O34">
        <v>1210</v>
      </c>
      <c r="P34">
        <v>262</v>
      </c>
      <c r="Q34">
        <v>684</v>
      </c>
      <c r="R34">
        <v>0.4</v>
      </c>
      <c r="S34">
        <v>133</v>
      </c>
      <c r="T34">
        <v>21</v>
      </c>
      <c r="U34">
        <v>1230</v>
      </c>
      <c r="V34">
        <v>841</v>
      </c>
    </row>
    <row r="35" spans="7:22">
      <c r="G35" t="s">
        <v>48</v>
      </c>
      <c r="H35">
        <v>6.9</v>
      </c>
      <c r="I35">
        <v>1485</v>
      </c>
      <c r="J35">
        <v>2321</v>
      </c>
      <c r="K35">
        <v>1.9</v>
      </c>
      <c r="L35">
        <v>40</v>
      </c>
      <c r="M35">
        <v>0.02</v>
      </c>
      <c r="N35">
        <v>0.32</v>
      </c>
      <c r="O35">
        <v>123</v>
      </c>
      <c r="P35">
        <v>105</v>
      </c>
      <c r="Q35">
        <v>270</v>
      </c>
      <c r="R35">
        <v>0.2</v>
      </c>
      <c r="S35">
        <v>49</v>
      </c>
      <c r="T35">
        <v>9</v>
      </c>
      <c r="U35">
        <v>547</v>
      </c>
      <c r="V35">
        <v>307</v>
      </c>
    </row>
    <row r="36" spans="7:22">
      <c r="G36" t="s">
        <v>49</v>
      </c>
      <c r="H36">
        <v>7.1</v>
      </c>
      <c r="I36">
        <v>3248</v>
      </c>
      <c r="J36">
        <v>5075</v>
      </c>
      <c r="K36">
        <v>0.4</v>
      </c>
      <c r="L36">
        <v>150</v>
      </c>
      <c r="M36">
        <v>0.25</v>
      </c>
      <c r="N36">
        <v>0.73</v>
      </c>
      <c r="O36">
        <v>152</v>
      </c>
      <c r="P36">
        <v>182</v>
      </c>
      <c r="Q36">
        <v>455</v>
      </c>
      <c r="R36">
        <v>3</v>
      </c>
      <c r="S36">
        <v>93</v>
      </c>
      <c r="T36">
        <v>24</v>
      </c>
      <c r="U36">
        <v>1338</v>
      </c>
      <c r="V36">
        <v>785</v>
      </c>
    </row>
    <row r="37" spans="7:22">
      <c r="G37" t="s">
        <v>50</v>
      </c>
      <c r="H37">
        <v>8.5</v>
      </c>
      <c r="I37">
        <v>515</v>
      </c>
      <c r="J37">
        <v>806</v>
      </c>
      <c r="K37">
        <v>0.5</v>
      </c>
      <c r="L37">
        <v>5</v>
      </c>
      <c r="M37">
        <v>0.03</v>
      </c>
      <c r="N37">
        <v>0.49</v>
      </c>
      <c r="O37">
        <v>242</v>
      </c>
      <c r="P37">
        <v>58</v>
      </c>
      <c r="Q37">
        <v>160</v>
      </c>
      <c r="R37">
        <v>0.3</v>
      </c>
      <c r="S37">
        <v>22</v>
      </c>
      <c r="T37">
        <v>9</v>
      </c>
      <c r="U37">
        <v>107</v>
      </c>
      <c r="V37">
        <v>75</v>
      </c>
    </row>
    <row r="38" spans="7:22">
      <c r="G38" t="s">
        <v>51</v>
      </c>
      <c r="H38">
        <v>7.5</v>
      </c>
      <c r="I38">
        <v>1609</v>
      </c>
      <c r="J38">
        <v>2515</v>
      </c>
      <c r="K38">
        <v>28</v>
      </c>
      <c r="L38">
        <v>70</v>
      </c>
      <c r="M38">
        <v>0.04</v>
      </c>
      <c r="N38">
        <v>0.77</v>
      </c>
      <c r="O38">
        <v>135</v>
      </c>
      <c r="P38">
        <v>121</v>
      </c>
      <c r="Q38">
        <v>365</v>
      </c>
      <c r="R38">
        <v>0.875</v>
      </c>
      <c r="S38">
        <v>74</v>
      </c>
      <c r="T38">
        <v>13</v>
      </c>
      <c r="U38">
        <v>540</v>
      </c>
      <c r="V38">
        <v>284</v>
      </c>
    </row>
    <row r="39" spans="7:22">
      <c r="G39" t="s">
        <v>52</v>
      </c>
      <c r="H39">
        <v>7.1</v>
      </c>
      <c r="I39">
        <v>806</v>
      </c>
      <c r="J39">
        <v>1200</v>
      </c>
      <c r="K39">
        <v>60</v>
      </c>
      <c r="L39">
        <v>10</v>
      </c>
      <c r="M39">
        <v>0.03</v>
      </c>
      <c r="N39">
        <v>0.26</v>
      </c>
      <c r="O39">
        <v>442</v>
      </c>
      <c r="P39">
        <v>76</v>
      </c>
      <c r="Q39">
        <v>325</v>
      </c>
      <c r="R39">
        <v>0.2</v>
      </c>
      <c r="S39">
        <v>64</v>
      </c>
      <c r="T39">
        <v>7</v>
      </c>
      <c r="U39">
        <v>139</v>
      </c>
      <c r="V39">
        <v>95</v>
      </c>
    </row>
    <row r="40" spans="7:22">
      <c r="G40" t="s">
        <v>53</v>
      </c>
      <c r="H40">
        <v>6.7</v>
      </c>
      <c r="I40">
        <v>895</v>
      </c>
      <c r="J40">
        <v>1398</v>
      </c>
      <c r="K40">
        <v>0.3</v>
      </c>
      <c r="L40">
        <v>5</v>
      </c>
      <c r="M40">
        <v>0.03</v>
      </c>
      <c r="N40">
        <v>2</v>
      </c>
      <c r="O40">
        <v>465</v>
      </c>
      <c r="P40">
        <v>109</v>
      </c>
      <c r="Q40">
        <v>365</v>
      </c>
      <c r="R40">
        <v>0.9</v>
      </c>
      <c r="S40">
        <v>47</v>
      </c>
      <c r="T40">
        <v>11</v>
      </c>
      <c r="U40">
        <v>182</v>
      </c>
      <c r="V40">
        <v>104</v>
      </c>
    </row>
    <row r="41" spans="7:22">
      <c r="G41" t="s">
        <v>54</v>
      </c>
      <c r="H41">
        <v>7.4</v>
      </c>
      <c r="I41">
        <v>1776</v>
      </c>
      <c r="J41">
        <v>2775</v>
      </c>
      <c r="K41">
        <v>10</v>
      </c>
      <c r="L41">
        <v>30</v>
      </c>
      <c r="M41">
        <v>0.02</v>
      </c>
      <c r="N41">
        <v>0.79</v>
      </c>
      <c r="O41">
        <v>215</v>
      </c>
      <c r="P41">
        <v>105</v>
      </c>
      <c r="Q41">
        <v>470</v>
      </c>
      <c r="R41">
        <v>0.9</v>
      </c>
      <c r="S41">
        <v>86</v>
      </c>
      <c r="T41">
        <v>27</v>
      </c>
      <c r="U41">
        <v>501</v>
      </c>
      <c r="V41">
        <v>320</v>
      </c>
    </row>
    <row r="42" spans="7:22">
      <c r="G42" t="s">
        <v>55</v>
      </c>
      <c r="H42">
        <v>7.7</v>
      </c>
      <c r="I42">
        <v>805</v>
      </c>
      <c r="J42">
        <v>1258</v>
      </c>
      <c r="K42">
        <v>5.6</v>
      </c>
      <c r="L42">
        <v>10</v>
      </c>
      <c r="M42">
        <v>0.02</v>
      </c>
      <c r="N42">
        <v>102</v>
      </c>
      <c r="O42">
        <v>67</v>
      </c>
      <c r="P42">
        <v>53</v>
      </c>
      <c r="Q42">
        <v>285</v>
      </c>
      <c r="R42">
        <v>2</v>
      </c>
      <c r="S42">
        <v>42</v>
      </c>
      <c r="T42">
        <v>13</v>
      </c>
      <c r="U42">
        <v>189</v>
      </c>
      <c r="V42">
        <v>1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BEF4-A99A-403E-ABCC-7CBFC815F625}">
  <dimension ref="A1:K18"/>
  <sheetViews>
    <sheetView workbookViewId="0">
      <selection activeCell="K17" sqref="K17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v>0.11764705882352941</v>
      </c>
      <c r="D2">
        <v>4.53700420168067</v>
      </c>
      <c r="E2">
        <v>0.22040975841053087</v>
      </c>
      <c r="F2">
        <v>2.5930559813003632E-2</v>
      </c>
      <c r="G2">
        <v>7</v>
      </c>
      <c r="H2">
        <v>7.6</v>
      </c>
      <c r="I2">
        <v>0.39999999999999974</v>
      </c>
      <c r="J2">
        <v>39.999999999999972</v>
      </c>
      <c r="K2">
        <v>1.0372223925201445</v>
      </c>
    </row>
    <row r="3" spans="1:11">
      <c r="A3" t="s">
        <v>61</v>
      </c>
      <c r="B3">
        <v>1000</v>
      </c>
      <c r="C3">
        <v>1E-3</v>
      </c>
      <c r="D3">
        <v>4.53700420168067</v>
      </c>
      <c r="E3">
        <v>0.22040975841053087</v>
      </c>
      <c r="F3">
        <v>2.2040975841053088E-4</v>
      </c>
      <c r="G3">
        <v>0</v>
      </c>
      <c r="H3">
        <v>1280</v>
      </c>
      <c r="I3">
        <v>1.28</v>
      </c>
      <c r="J3">
        <v>128</v>
      </c>
      <c r="K3">
        <v>2.8212449076547953E-2</v>
      </c>
    </row>
    <row r="4" spans="1:11">
      <c r="A4" t="s">
        <v>2</v>
      </c>
      <c r="B4">
        <v>400</v>
      </c>
      <c r="C4">
        <v>2.5000000000000001E-3</v>
      </c>
      <c r="D4">
        <v>4.53700420168067</v>
      </c>
      <c r="E4">
        <v>0.22040975841053087</v>
      </c>
      <c r="F4">
        <v>5.5102439602632718E-4</v>
      </c>
      <c r="G4">
        <v>0</v>
      </c>
      <c r="H4">
        <v>2001</v>
      </c>
      <c r="I4">
        <v>5.0025000000000004</v>
      </c>
      <c r="J4">
        <v>500.25000000000006</v>
      </c>
      <c r="K4">
        <v>0.27564995411217019</v>
      </c>
    </row>
    <row r="5" spans="1:11">
      <c r="A5" t="s">
        <v>60</v>
      </c>
      <c r="B5">
        <v>5</v>
      </c>
      <c r="C5">
        <v>0.2</v>
      </c>
      <c r="D5">
        <v>4.53700420168067</v>
      </c>
      <c r="E5">
        <v>0.22040975841053087</v>
      </c>
      <c r="F5">
        <v>4.4081951682106171E-2</v>
      </c>
      <c r="G5">
        <v>0</v>
      </c>
      <c r="H5">
        <v>2</v>
      </c>
      <c r="I5">
        <v>0.4</v>
      </c>
      <c r="J5">
        <v>40</v>
      </c>
      <c r="K5">
        <v>1.7632780672842467</v>
      </c>
    </row>
    <row r="6" spans="1:11">
      <c r="A6" t="s">
        <v>59</v>
      </c>
      <c r="B6">
        <v>10</v>
      </c>
      <c r="C6">
        <v>0.1</v>
      </c>
      <c r="D6">
        <v>4.53700420168067</v>
      </c>
      <c r="E6">
        <v>0.22040975841053087</v>
      </c>
      <c r="F6">
        <v>2.2040975841053086E-2</v>
      </c>
      <c r="G6">
        <v>0</v>
      </c>
      <c r="H6">
        <v>60</v>
      </c>
      <c r="I6">
        <v>6</v>
      </c>
      <c r="J6">
        <v>600</v>
      </c>
      <c r="K6">
        <v>13.224585504631852</v>
      </c>
    </row>
    <row r="7" spans="1:11">
      <c r="A7" t="s">
        <v>58</v>
      </c>
      <c r="B7">
        <v>0.3</v>
      </c>
      <c r="C7">
        <v>3.3333333333333335</v>
      </c>
      <c r="D7">
        <v>4.53700420168067</v>
      </c>
      <c r="E7">
        <v>0.22040975841053087</v>
      </c>
      <c r="F7">
        <v>0.73469919470176959</v>
      </c>
      <c r="G7">
        <v>0</v>
      </c>
      <c r="H7">
        <v>0.2</v>
      </c>
      <c r="I7">
        <v>0.66666666666666674</v>
      </c>
      <c r="J7">
        <v>66.666666666666671</v>
      </c>
      <c r="K7">
        <v>48.979946313451308</v>
      </c>
    </row>
    <row r="8" spans="1:11">
      <c r="A8" t="s">
        <v>57</v>
      </c>
      <c r="B8">
        <v>1.5</v>
      </c>
      <c r="C8">
        <v>0.66666666666666663</v>
      </c>
      <c r="D8">
        <v>4.53700420168067</v>
      </c>
      <c r="E8">
        <v>0.22040975841053087</v>
      </c>
      <c r="F8">
        <v>0.14693983894035392</v>
      </c>
      <c r="G8">
        <v>0</v>
      </c>
      <c r="H8">
        <v>0.35</v>
      </c>
      <c r="I8">
        <v>0.23333333333333331</v>
      </c>
      <c r="J8">
        <v>23.333333333333332</v>
      </c>
      <c r="K8">
        <v>3.4285962419415914</v>
      </c>
    </row>
    <row r="9" spans="1:11">
      <c r="A9" t="s">
        <v>7</v>
      </c>
      <c r="B9">
        <v>250</v>
      </c>
      <c r="C9">
        <v>4.0000000000000001E-3</v>
      </c>
      <c r="D9">
        <v>4.53700420168067</v>
      </c>
      <c r="E9">
        <v>0.22040975841053087</v>
      </c>
      <c r="F9">
        <v>8.8163903364212352E-4</v>
      </c>
      <c r="G9">
        <v>0</v>
      </c>
      <c r="H9">
        <v>42</v>
      </c>
      <c r="I9">
        <v>0.16800000000000001</v>
      </c>
      <c r="J9">
        <v>16.8</v>
      </c>
      <c r="K9">
        <v>1.4811535765187676E-2</v>
      </c>
    </row>
    <row r="10" spans="1:11">
      <c r="A10" t="s">
        <v>8</v>
      </c>
      <c r="B10">
        <v>100</v>
      </c>
      <c r="C10">
        <v>0.01</v>
      </c>
      <c r="D10">
        <v>4.53700420168067</v>
      </c>
      <c r="E10">
        <v>0.22040975841053087</v>
      </c>
      <c r="F10">
        <v>2.2040975841053087E-3</v>
      </c>
      <c r="G10">
        <v>0</v>
      </c>
      <c r="H10">
        <v>79</v>
      </c>
      <c r="I10">
        <v>0.79</v>
      </c>
      <c r="J10">
        <v>79</v>
      </c>
      <c r="K10">
        <v>0.17412370914431938</v>
      </c>
    </row>
    <row r="11" spans="1:11">
      <c r="A11" t="s">
        <v>9</v>
      </c>
      <c r="B11">
        <v>350</v>
      </c>
      <c r="C11">
        <v>2.8571428571428571E-3</v>
      </c>
      <c r="D11">
        <v>4.53700420168067</v>
      </c>
      <c r="E11">
        <v>0.22040975841053087</v>
      </c>
      <c r="F11">
        <v>6.2974216688723101E-4</v>
      </c>
      <c r="G11">
        <v>0</v>
      </c>
      <c r="H11">
        <v>385</v>
      </c>
      <c r="I11">
        <v>1.1000000000000001</v>
      </c>
      <c r="J11">
        <v>110.00000000000001</v>
      </c>
      <c r="K11">
        <v>6.9271638357595422E-2</v>
      </c>
    </row>
    <row r="12" spans="1:11">
      <c r="A12" t="s">
        <v>10</v>
      </c>
      <c r="B12">
        <v>50</v>
      </c>
      <c r="C12">
        <v>0.02</v>
      </c>
      <c r="D12">
        <v>4.53700420168067</v>
      </c>
      <c r="E12">
        <v>0.22040975841053087</v>
      </c>
      <c r="F12">
        <v>4.4081951682106175E-3</v>
      </c>
      <c r="G12">
        <v>0</v>
      </c>
      <c r="H12">
        <v>0.3</v>
      </c>
      <c r="I12">
        <v>6.0000000000000001E-3</v>
      </c>
      <c r="J12">
        <v>0.6</v>
      </c>
      <c r="K12">
        <v>2.6449171009263702E-3</v>
      </c>
    </row>
    <row r="13" spans="1:11">
      <c r="A13" t="s">
        <v>11</v>
      </c>
      <c r="B13">
        <v>50</v>
      </c>
      <c r="C13">
        <v>0.02</v>
      </c>
      <c r="D13">
        <v>4.53700420168067</v>
      </c>
      <c r="E13">
        <v>0.22040975841053087</v>
      </c>
      <c r="F13">
        <v>4.4081951682106175E-3</v>
      </c>
      <c r="G13">
        <v>0</v>
      </c>
      <c r="H13">
        <v>56</v>
      </c>
      <c r="I13">
        <v>1.1200000000000001</v>
      </c>
      <c r="J13">
        <v>112.00000000000001</v>
      </c>
      <c r="K13">
        <v>0.49371785883958924</v>
      </c>
    </row>
    <row r="14" spans="1:11">
      <c r="A14" t="s">
        <v>12</v>
      </c>
      <c r="B14">
        <v>20</v>
      </c>
      <c r="C14">
        <v>0.05</v>
      </c>
      <c r="D14">
        <v>4.53700420168067</v>
      </c>
      <c r="E14">
        <v>0.22040975841053087</v>
      </c>
      <c r="F14">
        <v>1.1020487920526543E-2</v>
      </c>
      <c r="G14">
        <v>0</v>
      </c>
      <c r="H14">
        <v>15</v>
      </c>
      <c r="I14">
        <v>0.75</v>
      </c>
      <c r="J14">
        <v>75</v>
      </c>
      <c r="K14">
        <v>0.82653659403949076</v>
      </c>
    </row>
    <row r="15" spans="1:11">
      <c r="A15" t="s">
        <v>13</v>
      </c>
      <c r="B15">
        <v>250</v>
      </c>
      <c r="C15">
        <v>4.0000000000000001E-3</v>
      </c>
      <c r="D15">
        <v>4.53700420168067</v>
      </c>
      <c r="E15">
        <v>0.22040975841053087</v>
      </c>
      <c r="F15">
        <v>8.8163903364212352E-4</v>
      </c>
      <c r="G15">
        <v>0</v>
      </c>
      <c r="H15">
        <v>412</v>
      </c>
      <c r="I15">
        <v>1.6479999999999999</v>
      </c>
      <c r="J15">
        <v>164.79999999999998</v>
      </c>
      <c r="K15">
        <v>0.14529411274422194</v>
      </c>
    </row>
    <row r="16" spans="1:11">
      <c r="A16" t="s">
        <v>14</v>
      </c>
      <c r="B16">
        <v>200</v>
      </c>
      <c r="C16">
        <v>5.0000000000000001E-3</v>
      </c>
      <c r="D16">
        <v>4.53700420168067</v>
      </c>
      <c r="E16">
        <v>0.22040975841053087</v>
      </c>
      <c r="F16">
        <v>1.1020487920526544E-3</v>
      </c>
      <c r="G16">
        <v>0</v>
      </c>
      <c r="H16">
        <v>265</v>
      </c>
      <c r="I16">
        <v>1.325</v>
      </c>
      <c r="J16">
        <v>132.5</v>
      </c>
      <c r="K16">
        <v>0.14602146494697671</v>
      </c>
    </row>
    <row r="17" spans="6:11">
      <c r="F17">
        <v>1.0000000000000007</v>
      </c>
      <c r="K17" s="7">
        <v>70.609912753956181</v>
      </c>
    </row>
    <row r="18" spans="6:11">
      <c r="G18" t="s">
        <v>0</v>
      </c>
      <c r="H18">
        <v>0.399999999999999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E5106-9BA0-4C1A-96BA-7601FEA6F265}">
  <dimension ref="A1:K18"/>
  <sheetViews>
    <sheetView workbookViewId="0">
      <selection activeCell="K17" sqref="K17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v>0.11764705882352941</v>
      </c>
      <c r="D2">
        <v>4.53700420168067</v>
      </c>
      <c r="E2">
        <v>0.22040975841053087</v>
      </c>
      <c r="F2">
        <v>2.5930559813003632E-2</v>
      </c>
      <c r="G2">
        <v>7</v>
      </c>
      <c r="H2">
        <v>6.9</v>
      </c>
      <c r="I2">
        <v>-6.666666666666643E-2</v>
      </c>
      <c r="J2">
        <v>-6.666666666666643</v>
      </c>
      <c r="K2">
        <v>-0.17287039875335694</v>
      </c>
    </row>
    <row r="3" spans="1:11">
      <c r="A3" t="s">
        <v>61</v>
      </c>
      <c r="B3">
        <v>1000</v>
      </c>
      <c r="C3">
        <v>1E-3</v>
      </c>
      <c r="D3">
        <v>4.53700420168067</v>
      </c>
      <c r="E3">
        <v>0.22040975841053087</v>
      </c>
      <c r="F3">
        <v>2.2040975841053088E-4</v>
      </c>
      <c r="G3">
        <v>0</v>
      </c>
      <c r="H3">
        <v>1140</v>
      </c>
      <c r="I3">
        <v>1.1399999999999999</v>
      </c>
      <c r="J3">
        <v>113.99999999999999</v>
      </c>
      <c r="K3">
        <v>2.5126712458800517E-2</v>
      </c>
    </row>
    <row r="4" spans="1:11">
      <c r="A4" t="s">
        <v>2</v>
      </c>
      <c r="B4">
        <v>400</v>
      </c>
      <c r="C4">
        <v>2.5000000000000001E-3</v>
      </c>
      <c r="D4">
        <v>4.53700420168067</v>
      </c>
      <c r="E4">
        <v>0.22040975841053087</v>
      </c>
      <c r="F4">
        <v>5.5102439602632718E-4</v>
      </c>
      <c r="G4">
        <v>0</v>
      </c>
      <c r="H4">
        <v>1782</v>
      </c>
      <c r="I4">
        <v>4.4550000000000001</v>
      </c>
      <c r="J4">
        <v>445.5</v>
      </c>
      <c r="K4">
        <v>0.24548136842972876</v>
      </c>
    </row>
    <row r="5" spans="1:11">
      <c r="A5" t="s">
        <v>60</v>
      </c>
      <c r="B5">
        <v>5</v>
      </c>
      <c r="C5">
        <v>0.2</v>
      </c>
      <c r="D5">
        <v>4.53700420168067</v>
      </c>
      <c r="E5">
        <v>0.22040975841053087</v>
      </c>
      <c r="F5">
        <v>4.4081951682106171E-2</v>
      </c>
      <c r="G5">
        <v>0</v>
      </c>
      <c r="H5">
        <v>191</v>
      </c>
      <c r="I5">
        <v>38.200000000000003</v>
      </c>
      <c r="J5">
        <v>3820.0000000000005</v>
      </c>
      <c r="K5">
        <v>168.3930554256456</v>
      </c>
    </row>
    <row r="6" spans="1:11">
      <c r="A6" t="s">
        <v>59</v>
      </c>
      <c r="B6">
        <v>10</v>
      </c>
      <c r="C6">
        <v>0.1</v>
      </c>
      <c r="D6">
        <v>4.53700420168067</v>
      </c>
      <c r="E6">
        <v>0.22040975841053087</v>
      </c>
      <c r="F6">
        <v>2.2040975841053086E-2</v>
      </c>
      <c r="G6">
        <v>0</v>
      </c>
      <c r="H6">
        <v>80</v>
      </c>
      <c r="I6">
        <v>8</v>
      </c>
      <c r="J6">
        <v>800</v>
      </c>
      <c r="K6">
        <v>17.632780672842468</v>
      </c>
    </row>
    <row r="7" spans="1:11">
      <c r="A7" t="s">
        <v>58</v>
      </c>
      <c r="B7">
        <v>0.3</v>
      </c>
      <c r="C7">
        <v>3.3333333333333335</v>
      </c>
      <c r="D7">
        <v>4.53700420168067</v>
      </c>
      <c r="E7">
        <v>0.22040975841053087</v>
      </c>
      <c r="F7">
        <v>0.73469919470176959</v>
      </c>
      <c r="G7">
        <v>0</v>
      </c>
      <c r="H7">
        <v>0.09</v>
      </c>
      <c r="I7">
        <v>0.3</v>
      </c>
      <c r="J7">
        <v>30</v>
      </c>
      <c r="K7">
        <v>22.040975841053086</v>
      </c>
    </row>
    <row r="8" spans="1:11">
      <c r="A8" t="s">
        <v>57</v>
      </c>
      <c r="B8">
        <v>1.5</v>
      </c>
      <c r="C8">
        <v>0.66666666666666663</v>
      </c>
      <c r="D8">
        <v>4.53700420168067</v>
      </c>
      <c r="E8">
        <v>0.22040975841053087</v>
      </c>
      <c r="F8">
        <v>0.14693983894035392</v>
      </c>
      <c r="G8">
        <v>0</v>
      </c>
      <c r="H8">
        <v>0.49</v>
      </c>
      <c r="I8">
        <v>0.32666666666666666</v>
      </c>
      <c r="J8">
        <v>32.666666666666664</v>
      </c>
      <c r="K8">
        <v>4.8000347387182281</v>
      </c>
    </row>
    <row r="9" spans="1:11">
      <c r="A9" t="s">
        <v>7</v>
      </c>
      <c r="B9">
        <v>250</v>
      </c>
      <c r="C9">
        <v>4.0000000000000001E-3</v>
      </c>
      <c r="D9">
        <v>4.53700420168067</v>
      </c>
      <c r="E9">
        <v>0.22040975841053087</v>
      </c>
      <c r="F9">
        <v>8.8163903364212352E-4</v>
      </c>
      <c r="G9">
        <v>0</v>
      </c>
      <c r="H9">
        <v>510</v>
      </c>
      <c r="I9">
        <v>2.04</v>
      </c>
      <c r="J9">
        <v>204</v>
      </c>
      <c r="K9">
        <v>0.17985436286299319</v>
      </c>
    </row>
    <row r="10" spans="1:11">
      <c r="A10" t="s">
        <v>8</v>
      </c>
      <c r="B10">
        <v>100</v>
      </c>
      <c r="C10">
        <v>0.01</v>
      </c>
      <c r="D10">
        <v>4.53700420168067</v>
      </c>
      <c r="E10">
        <v>0.22040975841053087</v>
      </c>
      <c r="F10">
        <v>2.2040975841053087E-3</v>
      </c>
      <c r="G10">
        <v>0</v>
      </c>
      <c r="H10">
        <v>83</v>
      </c>
      <c r="I10">
        <v>0.83</v>
      </c>
      <c r="J10">
        <v>83</v>
      </c>
      <c r="K10">
        <v>0.18294009948074064</v>
      </c>
    </row>
    <row r="11" spans="1:11">
      <c r="A11" t="s">
        <v>9</v>
      </c>
      <c r="B11">
        <v>350</v>
      </c>
      <c r="C11">
        <v>2.8571428571428571E-3</v>
      </c>
      <c r="D11">
        <v>4.53700420168067</v>
      </c>
      <c r="E11">
        <v>0.22040975841053087</v>
      </c>
      <c r="F11">
        <v>6.2974216688723101E-4</v>
      </c>
      <c r="G11">
        <v>0</v>
      </c>
      <c r="H11">
        <v>386</v>
      </c>
      <c r="I11">
        <v>1.1028571428571428</v>
      </c>
      <c r="J11">
        <v>110.28571428571428</v>
      </c>
      <c r="K11">
        <v>6.9451564690991757E-2</v>
      </c>
    </row>
    <row r="12" spans="1:11">
      <c r="A12" t="s">
        <v>10</v>
      </c>
      <c r="B12">
        <v>50</v>
      </c>
      <c r="C12">
        <v>0.02</v>
      </c>
      <c r="D12">
        <v>4.53700420168067</v>
      </c>
      <c r="E12">
        <v>0.22040975841053087</v>
      </c>
      <c r="F12">
        <v>4.4081951682106175E-3</v>
      </c>
      <c r="G12">
        <v>0</v>
      </c>
      <c r="H12">
        <v>0.4</v>
      </c>
      <c r="I12">
        <v>8.0000000000000002E-3</v>
      </c>
      <c r="J12">
        <v>0.8</v>
      </c>
      <c r="K12">
        <v>3.5265561345684941E-3</v>
      </c>
    </row>
    <row r="13" spans="1:11">
      <c r="A13" t="s">
        <v>11</v>
      </c>
      <c r="B13">
        <v>50</v>
      </c>
      <c r="C13">
        <v>0.02</v>
      </c>
      <c r="D13">
        <v>4.53700420168067</v>
      </c>
      <c r="E13">
        <v>0.22040975841053087</v>
      </c>
      <c r="F13">
        <v>4.4081951682106175E-3</v>
      </c>
      <c r="G13">
        <v>0</v>
      </c>
      <c r="H13">
        <v>73</v>
      </c>
      <c r="I13">
        <v>1.46</v>
      </c>
      <c r="J13">
        <v>146</v>
      </c>
      <c r="K13">
        <v>0.64359649455875012</v>
      </c>
    </row>
    <row r="14" spans="1:11">
      <c r="A14" t="s">
        <v>12</v>
      </c>
      <c r="B14">
        <v>20</v>
      </c>
      <c r="C14">
        <v>0.05</v>
      </c>
      <c r="D14">
        <v>4.53700420168067</v>
      </c>
      <c r="E14">
        <v>0.22040975841053087</v>
      </c>
      <c r="F14">
        <v>1.1020487920526543E-2</v>
      </c>
      <c r="G14">
        <v>0</v>
      </c>
      <c r="H14">
        <v>13</v>
      </c>
      <c r="I14">
        <v>0.65</v>
      </c>
      <c r="J14">
        <v>65</v>
      </c>
      <c r="K14">
        <v>0.71633171483422531</v>
      </c>
    </row>
    <row r="15" spans="1:11">
      <c r="A15" t="s">
        <v>13</v>
      </c>
      <c r="B15">
        <v>250</v>
      </c>
      <c r="C15">
        <v>4.0000000000000001E-3</v>
      </c>
      <c r="D15">
        <v>4.53700420168067</v>
      </c>
      <c r="E15">
        <v>0.22040975841053087</v>
      </c>
      <c r="F15">
        <v>8.8163903364212352E-4</v>
      </c>
      <c r="G15">
        <v>0</v>
      </c>
      <c r="H15">
        <v>233</v>
      </c>
      <c r="I15">
        <v>0.93200000000000005</v>
      </c>
      <c r="J15">
        <v>93.2</v>
      </c>
      <c r="K15">
        <v>8.216875793544591E-2</v>
      </c>
    </row>
    <row r="16" spans="1:11">
      <c r="A16" t="s">
        <v>14</v>
      </c>
      <c r="B16">
        <v>200</v>
      </c>
      <c r="C16">
        <v>5.0000000000000001E-3</v>
      </c>
      <c r="D16">
        <v>4.53700420168067</v>
      </c>
      <c r="E16">
        <v>0.22040975841053087</v>
      </c>
      <c r="F16">
        <v>1.1020487920526544E-3</v>
      </c>
      <c r="G16">
        <v>0</v>
      </c>
      <c r="H16">
        <v>163</v>
      </c>
      <c r="I16">
        <v>0.81499999999999995</v>
      </c>
      <c r="J16">
        <v>81.5</v>
      </c>
      <c r="K16">
        <v>8.981697655229133E-2</v>
      </c>
    </row>
    <row r="17" spans="6:11">
      <c r="F17">
        <v>1.0000000000000007</v>
      </c>
      <c r="K17" s="7">
        <v>214.93227088744456</v>
      </c>
    </row>
    <row r="18" spans="6:11">
      <c r="G18" t="s">
        <v>0</v>
      </c>
      <c r="H18">
        <v>-6.666666666666643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49A73-8C67-4677-853D-CD31AA96A91E}">
  <dimension ref="A1:K18"/>
  <sheetViews>
    <sheetView topLeftCell="C1"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6</v>
      </c>
      <c r="I2">
        <f>H18</f>
        <v>0.39999999999999974</v>
      </c>
      <c r="J2">
        <f>I2*100</f>
        <v>39.999999999999972</v>
      </c>
      <c r="K2">
        <f>F2*J2</f>
        <v>1.0372223925201445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766</v>
      </c>
      <c r="I3">
        <f t="shared" ref="I3:I16" si="2">H3/B3</f>
        <v>0.76600000000000001</v>
      </c>
      <c r="J3">
        <f t="shared" ref="J3:J16" si="3">I3*100</f>
        <v>76.599999999999994</v>
      </c>
      <c r="K3">
        <f t="shared" ref="K3:K16" si="4">F3*J3</f>
        <v>1.6883387494246664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197</v>
      </c>
      <c r="I4">
        <f t="shared" si="2"/>
        <v>2.9925000000000002</v>
      </c>
      <c r="J4">
        <f t="shared" si="3"/>
        <v>299.25</v>
      </c>
      <c r="K4">
        <f t="shared" si="4"/>
        <v>0.16489405051087841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.7</v>
      </c>
      <c r="I5">
        <f t="shared" si="2"/>
        <v>0.33999999999999997</v>
      </c>
      <c r="J5">
        <f t="shared" si="3"/>
        <v>34</v>
      </c>
      <c r="K5">
        <f t="shared" si="4"/>
        <v>1.4987863571916098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50</v>
      </c>
      <c r="I6">
        <f t="shared" si="2"/>
        <v>5</v>
      </c>
      <c r="J6">
        <f t="shared" si="3"/>
        <v>500</v>
      </c>
      <c r="K6">
        <f t="shared" si="4"/>
        <v>11.020487920526543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83</v>
      </c>
      <c r="I7">
        <f t="shared" si="2"/>
        <v>2.7666666666666666</v>
      </c>
      <c r="J7">
        <f t="shared" si="3"/>
        <v>276.66666666666669</v>
      </c>
      <c r="K7">
        <f t="shared" si="4"/>
        <v>203.26677720082293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32</v>
      </c>
      <c r="I8">
        <f t="shared" si="2"/>
        <v>0.21333333333333335</v>
      </c>
      <c r="J8">
        <f t="shared" si="3"/>
        <v>21.333333333333336</v>
      </c>
      <c r="K8">
        <f t="shared" si="4"/>
        <v>3.1347165640608838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60</v>
      </c>
      <c r="I9">
        <f t="shared" si="2"/>
        <v>0.24</v>
      </c>
      <c r="J9">
        <f t="shared" si="3"/>
        <v>24</v>
      </c>
      <c r="K9">
        <f t="shared" si="4"/>
        <v>2.1159336807410965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49</v>
      </c>
      <c r="I10">
        <f t="shared" si="2"/>
        <v>0.49</v>
      </c>
      <c r="J10">
        <f t="shared" si="3"/>
        <v>49</v>
      </c>
      <c r="K10">
        <f t="shared" si="4"/>
        <v>0.10800078162116013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65</v>
      </c>
      <c r="I11">
        <f t="shared" si="2"/>
        <v>0.75714285714285712</v>
      </c>
      <c r="J11">
        <f t="shared" si="3"/>
        <v>75.714285714285708</v>
      </c>
      <c r="K11">
        <f t="shared" si="4"/>
        <v>4.7680478350033202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2</v>
      </c>
      <c r="I12">
        <f t="shared" si="2"/>
        <v>4.0000000000000001E-3</v>
      </c>
      <c r="J12">
        <f t="shared" si="3"/>
        <v>0.4</v>
      </c>
      <c r="K12">
        <f t="shared" si="4"/>
        <v>1.763278067284247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47</v>
      </c>
      <c r="I13">
        <f t="shared" si="2"/>
        <v>0.94</v>
      </c>
      <c r="J13">
        <f t="shared" si="3"/>
        <v>94</v>
      </c>
      <c r="K13">
        <f t="shared" si="4"/>
        <v>0.41437034581179805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1</v>
      </c>
      <c r="I14">
        <f t="shared" si="2"/>
        <v>0.55000000000000004</v>
      </c>
      <c r="J14">
        <f t="shared" si="3"/>
        <v>55.000000000000007</v>
      </c>
      <c r="K14">
        <f t="shared" si="4"/>
        <v>0.60612683562895997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207</v>
      </c>
      <c r="I15">
        <f t="shared" si="2"/>
        <v>0.82799999999999996</v>
      </c>
      <c r="J15">
        <f t="shared" si="3"/>
        <v>82.8</v>
      </c>
      <c r="K15">
        <f t="shared" si="4"/>
        <v>7.2999711985567831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27</v>
      </c>
      <c r="I16">
        <f t="shared" si="2"/>
        <v>0.63500000000000001</v>
      </c>
      <c r="J16">
        <f t="shared" si="3"/>
        <v>63.5</v>
      </c>
      <c r="K16">
        <f t="shared" si="4"/>
        <v>6.9980098295343546E-2</v>
      </c>
    </row>
    <row r="17" spans="6:11">
      <c r="F17">
        <f>SUM(F2:F16)</f>
        <v>1.0000000000000007</v>
      </c>
      <c r="K17" s="7">
        <f>SUM(K2:K16)</f>
        <v>221.48184873969478</v>
      </c>
    </row>
    <row r="18" spans="6:11">
      <c r="G18" t="s">
        <v>0</v>
      </c>
      <c r="H18">
        <f>((H2-7)/(8.5-7))</f>
        <v>0.3999999999999997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5FAB4-21EF-4962-A7BB-B6458435327F}">
  <dimension ref="A1:K18"/>
  <sheetViews>
    <sheetView topLeftCell="C1" workbookViewId="0">
      <selection activeCell="J22" sqref="J22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7</v>
      </c>
      <c r="I2">
        <f>H18</f>
        <v>0.46666666666666679</v>
      </c>
      <c r="J2">
        <f>I2*100</f>
        <v>46.666666666666679</v>
      </c>
      <c r="K2">
        <f>F2*J2</f>
        <v>1.2100927912735031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773</v>
      </c>
      <c r="I3">
        <f t="shared" ref="I3:I16" si="2">H3/B3</f>
        <v>0.77300000000000002</v>
      </c>
      <c r="J3">
        <f t="shared" ref="J3:J16" si="3">I3*100</f>
        <v>77.3</v>
      </c>
      <c r="K3">
        <f t="shared" ref="K3:K16" si="4">F3*J3</f>
        <v>1.7037674325134037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213</v>
      </c>
      <c r="I4">
        <f t="shared" si="2"/>
        <v>3.0325000000000002</v>
      </c>
      <c r="J4">
        <f t="shared" si="3"/>
        <v>303.25</v>
      </c>
      <c r="K4">
        <f t="shared" si="4"/>
        <v>0.16709814809498372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0</v>
      </c>
      <c r="I5">
        <f t="shared" si="2"/>
        <v>2</v>
      </c>
      <c r="J5">
        <f t="shared" si="3"/>
        <v>200</v>
      </c>
      <c r="K5">
        <f t="shared" si="4"/>
        <v>8.8163903364212342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40</v>
      </c>
      <c r="I6">
        <f t="shared" si="2"/>
        <v>4</v>
      </c>
      <c r="J6">
        <f t="shared" si="3"/>
        <v>400</v>
      </c>
      <c r="K6">
        <f t="shared" si="4"/>
        <v>8.8163903364212342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87</v>
      </c>
      <c r="I7">
        <f t="shared" si="2"/>
        <v>2.9</v>
      </c>
      <c r="J7">
        <f t="shared" si="3"/>
        <v>290</v>
      </c>
      <c r="K7">
        <f t="shared" si="4"/>
        <v>213.06276646351319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5</v>
      </c>
      <c r="I8">
        <f t="shared" si="2"/>
        <v>0.33333333333333331</v>
      </c>
      <c r="J8">
        <f t="shared" si="3"/>
        <v>33.333333333333329</v>
      </c>
      <c r="K8">
        <f t="shared" si="4"/>
        <v>4.8979946313451297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178</v>
      </c>
      <c r="I9">
        <f t="shared" si="2"/>
        <v>0.71199999999999997</v>
      </c>
      <c r="J9">
        <f t="shared" si="3"/>
        <v>71.2</v>
      </c>
      <c r="K9">
        <f t="shared" si="4"/>
        <v>6.2772699195319193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57</v>
      </c>
      <c r="I10">
        <f t="shared" si="2"/>
        <v>0.56999999999999995</v>
      </c>
      <c r="J10">
        <f t="shared" si="3"/>
        <v>56.999999999999993</v>
      </c>
      <c r="K10">
        <f t="shared" si="4"/>
        <v>0.12563356229400258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70</v>
      </c>
      <c r="I11">
        <f t="shared" si="2"/>
        <v>0.77142857142857146</v>
      </c>
      <c r="J11">
        <f t="shared" si="3"/>
        <v>77.142857142857153</v>
      </c>
      <c r="K11">
        <f t="shared" si="4"/>
        <v>4.8580110017014969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1</v>
      </c>
      <c r="I12">
        <f t="shared" si="2"/>
        <v>0.02</v>
      </c>
      <c r="J12">
        <f t="shared" si="3"/>
        <v>2</v>
      </c>
      <c r="K12">
        <f t="shared" si="4"/>
        <v>8.816390336421235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35</v>
      </c>
      <c r="I13">
        <f t="shared" si="2"/>
        <v>0.7</v>
      </c>
      <c r="J13">
        <f t="shared" si="3"/>
        <v>70</v>
      </c>
      <c r="K13">
        <f t="shared" si="4"/>
        <v>0.30857366177474321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6</v>
      </c>
      <c r="I14">
        <f t="shared" si="2"/>
        <v>0.3</v>
      </c>
      <c r="J14">
        <f t="shared" si="3"/>
        <v>30</v>
      </c>
      <c r="K14">
        <f t="shared" si="4"/>
        <v>0.33061463761579629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78</v>
      </c>
      <c r="I15">
        <f t="shared" si="2"/>
        <v>0.71199999999999997</v>
      </c>
      <c r="J15">
        <f t="shared" si="3"/>
        <v>71.2</v>
      </c>
      <c r="K15">
        <f t="shared" si="4"/>
        <v>6.2772699195319193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45</v>
      </c>
      <c r="I16">
        <f t="shared" si="2"/>
        <v>0.72499999999999998</v>
      </c>
      <c r="J16">
        <f t="shared" si="3"/>
        <v>72.5</v>
      </c>
      <c r="K16">
        <f t="shared" si="4"/>
        <v>7.9898537423817445E-2</v>
      </c>
    </row>
    <row r="17" spans="6:11">
      <c r="F17">
        <f>SUM(F2:F16)</f>
        <v>1.0000000000000007</v>
      </c>
      <c r="K17" s="7">
        <f>SUM(K2:K16)</f>
        <v>238.01543267924686</v>
      </c>
    </row>
    <row r="18" spans="6:11">
      <c r="G18" t="s">
        <v>0</v>
      </c>
      <c r="H18">
        <f>((H2-7)/(8.5-7))</f>
        <v>0.4666666666666667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F1C71-33B3-4BAE-A663-9C566F5B903A}">
  <dimension ref="A1:K18"/>
  <sheetViews>
    <sheetView topLeftCell="D1"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9</v>
      </c>
      <c r="I2">
        <f>H18</f>
        <v>0.6000000000000002</v>
      </c>
      <c r="J2">
        <f>I2*100</f>
        <v>60.000000000000021</v>
      </c>
      <c r="K2">
        <f>F2*J2</f>
        <v>1.5558335887802184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148</v>
      </c>
      <c r="I3">
        <f t="shared" ref="I3:I16" si="2">H3/B3</f>
        <v>1.1479999999999999</v>
      </c>
      <c r="J3">
        <f t="shared" ref="J3:J16" si="3">I3*100</f>
        <v>114.8</v>
      </c>
      <c r="K3">
        <f t="shared" ref="K3:K16" si="4">F3*J3</f>
        <v>2.5303040265528945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794</v>
      </c>
      <c r="I4">
        <f t="shared" si="2"/>
        <v>4.4850000000000003</v>
      </c>
      <c r="J4">
        <f t="shared" si="3"/>
        <v>448.50000000000006</v>
      </c>
      <c r="K4">
        <f t="shared" si="4"/>
        <v>0.24713444161780779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3.9</v>
      </c>
      <c r="I5">
        <f t="shared" si="2"/>
        <v>0.78</v>
      </c>
      <c r="J5">
        <f t="shared" si="3"/>
        <v>78</v>
      </c>
      <c r="K5">
        <f t="shared" si="4"/>
        <v>3.4383922312042814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50</v>
      </c>
      <c r="I6">
        <f t="shared" si="2"/>
        <v>5</v>
      </c>
      <c r="J6">
        <f t="shared" si="3"/>
        <v>500</v>
      </c>
      <c r="K6">
        <f t="shared" si="4"/>
        <v>11.020487920526543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13</v>
      </c>
      <c r="I7">
        <f t="shared" si="2"/>
        <v>0.43333333333333335</v>
      </c>
      <c r="J7">
        <f t="shared" si="3"/>
        <v>43.333333333333336</v>
      </c>
      <c r="K7">
        <f t="shared" si="4"/>
        <v>31.836965103743349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37</v>
      </c>
      <c r="I8">
        <f t="shared" si="2"/>
        <v>0.24666666666666667</v>
      </c>
      <c r="J8">
        <f t="shared" si="3"/>
        <v>24.666666666666668</v>
      </c>
      <c r="K8">
        <f t="shared" si="4"/>
        <v>3.6245160271953969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225</v>
      </c>
      <c r="I9">
        <f t="shared" si="2"/>
        <v>0.9</v>
      </c>
      <c r="J9">
        <f t="shared" si="3"/>
        <v>90</v>
      </c>
      <c r="K9">
        <f t="shared" si="4"/>
        <v>7.9347513027791111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41</v>
      </c>
      <c r="I10">
        <f t="shared" si="2"/>
        <v>1.41</v>
      </c>
      <c r="J10">
        <f t="shared" si="3"/>
        <v>141</v>
      </c>
      <c r="K10">
        <f t="shared" si="4"/>
        <v>0.31077775935884855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95</v>
      </c>
      <c r="I11">
        <f t="shared" si="2"/>
        <v>0.84285714285714286</v>
      </c>
      <c r="J11">
        <f t="shared" si="3"/>
        <v>84.285714285714292</v>
      </c>
      <c r="K11">
        <f t="shared" si="4"/>
        <v>5.3078268351923759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8</v>
      </c>
      <c r="I12">
        <f t="shared" si="2"/>
        <v>1.6E-2</v>
      </c>
      <c r="J12">
        <f t="shared" si="3"/>
        <v>1.6</v>
      </c>
      <c r="K12">
        <f t="shared" si="4"/>
        <v>7.0531122691369881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50</v>
      </c>
      <c r="I13">
        <f t="shared" si="2"/>
        <v>1</v>
      </c>
      <c r="J13">
        <f t="shared" si="3"/>
        <v>100</v>
      </c>
      <c r="K13">
        <f t="shared" si="4"/>
        <v>0.44081951682106174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0</v>
      </c>
      <c r="I14">
        <f t="shared" si="2"/>
        <v>0.5</v>
      </c>
      <c r="J14">
        <f t="shared" si="3"/>
        <v>50</v>
      </c>
      <c r="K14">
        <f t="shared" si="4"/>
        <v>0.55102439602632713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274</v>
      </c>
      <c r="I15">
        <f t="shared" si="2"/>
        <v>1.0960000000000001</v>
      </c>
      <c r="J15">
        <f t="shared" si="3"/>
        <v>109.60000000000001</v>
      </c>
      <c r="K15">
        <f t="shared" si="4"/>
        <v>9.662763808717674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59</v>
      </c>
      <c r="I16">
        <f t="shared" si="2"/>
        <v>0.79500000000000004</v>
      </c>
      <c r="J16">
        <f t="shared" si="3"/>
        <v>79.5</v>
      </c>
      <c r="K16">
        <f t="shared" si="4"/>
        <v>8.7612878968186023E-2</v>
      </c>
    </row>
    <row r="17" spans="6:11">
      <c r="F17">
        <f>SUM(F2:F16)</f>
        <v>1.0000000000000007</v>
      </c>
      <c r="K17" s="7">
        <f>SUM(K2:K16)</f>
        <v>53.374973436243572</v>
      </c>
    </row>
    <row r="18" spans="6:11">
      <c r="G18" t="s">
        <v>0</v>
      </c>
      <c r="H18">
        <f>((H2-7)/(8.5-7))</f>
        <v>0.6000000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96781-18DB-4C62-986B-17C84786E6E9}">
  <dimension ref="A1:K18"/>
  <sheetViews>
    <sheetView topLeftCell="B1"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1</v>
      </c>
      <c r="I2">
        <f>H18</f>
        <v>6.666666666666643E-2</v>
      </c>
      <c r="J2">
        <f>I2*100</f>
        <v>6.666666666666643</v>
      </c>
      <c r="K2">
        <f>F2*J2</f>
        <v>0.17287039875335694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642</v>
      </c>
      <c r="I3">
        <f t="shared" ref="I3:I16" si="2">H3/B3</f>
        <v>0.64200000000000002</v>
      </c>
      <c r="J3">
        <f t="shared" ref="J3:J16" si="3">I3*100</f>
        <v>64.2</v>
      </c>
      <c r="K3">
        <f t="shared" ref="K3:K16" si="4">F3*J3</f>
        <v>1.4150306489956082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004</v>
      </c>
      <c r="I4">
        <f t="shared" si="2"/>
        <v>2.5099999999999998</v>
      </c>
      <c r="J4">
        <f t="shared" si="3"/>
        <v>250.99999999999997</v>
      </c>
      <c r="K4">
        <f t="shared" si="4"/>
        <v>0.13830712340260812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.3</v>
      </c>
      <c r="I5">
        <f t="shared" si="2"/>
        <v>0.26</v>
      </c>
      <c r="J5">
        <f t="shared" si="3"/>
        <v>26</v>
      </c>
      <c r="K5">
        <f t="shared" si="4"/>
        <v>1.1461307437347605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20</v>
      </c>
      <c r="I6">
        <f t="shared" si="2"/>
        <v>2</v>
      </c>
      <c r="J6">
        <f t="shared" si="3"/>
        <v>200</v>
      </c>
      <c r="K6">
        <f t="shared" si="4"/>
        <v>4.4081951682106171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91</v>
      </c>
      <c r="I7">
        <f t="shared" si="2"/>
        <v>3.0333333333333337</v>
      </c>
      <c r="J7">
        <f t="shared" si="3"/>
        <v>303.33333333333337</v>
      </c>
      <c r="K7">
        <f t="shared" si="4"/>
        <v>222.85875572620347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09</v>
      </c>
      <c r="I8">
        <f t="shared" si="2"/>
        <v>0.06</v>
      </c>
      <c r="J8">
        <f t="shared" si="3"/>
        <v>6</v>
      </c>
      <c r="K8">
        <f t="shared" si="4"/>
        <v>0.88163903364212359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73</v>
      </c>
      <c r="I9">
        <f t="shared" si="2"/>
        <v>0.29199999999999998</v>
      </c>
      <c r="J9">
        <f t="shared" si="3"/>
        <v>29.2</v>
      </c>
      <c r="K9">
        <f t="shared" si="4"/>
        <v>2.5743859782350005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53</v>
      </c>
      <c r="I10">
        <f t="shared" si="2"/>
        <v>0.53</v>
      </c>
      <c r="J10">
        <f t="shared" si="3"/>
        <v>53</v>
      </c>
      <c r="K10">
        <f t="shared" si="4"/>
        <v>0.11681717195758136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70</v>
      </c>
      <c r="I11">
        <f t="shared" si="2"/>
        <v>0.77142857142857146</v>
      </c>
      <c r="J11">
        <f t="shared" si="3"/>
        <v>77.142857142857153</v>
      </c>
      <c r="K11">
        <f t="shared" si="4"/>
        <v>4.8580110017014969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1</v>
      </c>
      <c r="I12">
        <f t="shared" si="2"/>
        <v>2E-3</v>
      </c>
      <c r="J12">
        <f t="shared" si="3"/>
        <v>0.2</v>
      </c>
      <c r="K12">
        <f t="shared" si="4"/>
        <v>8.8163903364212352E-4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37</v>
      </c>
      <c r="I13">
        <f t="shared" si="2"/>
        <v>0.74</v>
      </c>
      <c r="J13">
        <f t="shared" si="3"/>
        <v>74</v>
      </c>
      <c r="K13">
        <f t="shared" si="4"/>
        <v>0.32620644244758568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4</v>
      </c>
      <c r="I14">
        <f t="shared" si="2"/>
        <v>0.2</v>
      </c>
      <c r="J14">
        <f t="shared" si="3"/>
        <v>20</v>
      </c>
      <c r="K14">
        <f t="shared" si="4"/>
        <v>0.22040975841053084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27</v>
      </c>
      <c r="I15">
        <f t="shared" si="2"/>
        <v>0.50800000000000001</v>
      </c>
      <c r="J15">
        <f t="shared" si="3"/>
        <v>50.8</v>
      </c>
      <c r="K15">
        <f t="shared" si="4"/>
        <v>4.4787262909019875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03</v>
      </c>
      <c r="I16">
        <f t="shared" si="2"/>
        <v>0.51500000000000001</v>
      </c>
      <c r="J16">
        <f t="shared" si="3"/>
        <v>51.5</v>
      </c>
      <c r="K16">
        <f t="shared" si="4"/>
        <v>5.6755512790711699E-2</v>
      </c>
    </row>
    <row r="17" spans="6:11">
      <c r="F17">
        <f>SUM(F2:F16)</f>
        <v>1.0000000000000007</v>
      </c>
      <c r="K17" s="7">
        <f>SUM(K2:K16)</f>
        <v>230.46023025778535</v>
      </c>
    </row>
    <row r="18" spans="6:11">
      <c r="G18" t="s">
        <v>0</v>
      </c>
      <c r="H18">
        <f>((H2-7)/(8.5-7))</f>
        <v>6.666666666666643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549CF-73EC-4FE1-8AC8-E5562DFC349A}">
  <dimension ref="A1:K18"/>
  <sheetViews>
    <sheetView topLeftCell="B1"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6</v>
      </c>
      <c r="I2">
        <f>H18</f>
        <v>0.39999999999999974</v>
      </c>
      <c r="J2">
        <f>I2*100</f>
        <v>39.999999999999972</v>
      </c>
      <c r="K2">
        <f>F2*J2</f>
        <v>1.0372223925201445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795</v>
      </c>
      <c r="I3">
        <f t="shared" ref="I3:I16" si="2">H3/B3</f>
        <v>0.79500000000000004</v>
      </c>
      <c r="J3">
        <f t="shared" ref="J3:J16" si="3">I3*100</f>
        <v>79.5</v>
      </c>
      <c r="K3">
        <f t="shared" ref="K3:K16" si="4">F3*J3</f>
        <v>1.7522575793637207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243</v>
      </c>
      <c r="I4">
        <f t="shared" si="2"/>
        <v>3.1074999999999999</v>
      </c>
      <c r="J4">
        <f t="shared" si="3"/>
        <v>310.75</v>
      </c>
      <c r="K4">
        <f t="shared" si="4"/>
        <v>0.17123083106518117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.4</v>
      </c>
      <c r="I5">
        <f t="shared" si="2"/>
        <v>0.27999999999999997</v>
      </c>
      <c r="J5">
        <f t="shared" si="3"/>
        <v>27.999999999999996</v>
      </c>
      <c r="K5">
        <f t="shared" si="4"/>
        <v>1.2342946470989726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20</v>
      </c>
      <c r="I6">
        <f t="shared" si="2"/>
        <v>2</v>
      </c>
      <c r="J6">
        <f t="shared" si="3"/>
        <v>200</v>
      </c>
      <c r="K6">
        <f t="shared" si="4"/>
        <v>4.4081951682106171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12</v>
      </c>
      <c r="I7">
        <f t="shared" si="2"/>
        <v>0.4</v>
      </c>
      <c r="J7">
        <f t="shared" si="3"/>
        <v>40</v>
      </c>
      <c r="K7">
        <f t="shared" si="4"/>
        <v>29.387967788070782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26</v>
      </c>
      <c r="I8">
        <f t="shared" si="2"/>
        <v>0.17333333333333334</v>
      </c>
      <c r="J8">
        <f t="shared" si="3"/>
        <v>17.333333333333336</v>
      </c>
      <c r="K8">
        <f t="shared" si="4"/>
        <v>2.5469572082994683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97</v>
      </c>
      <c r="I9">
        <f t="shared" si="2"/>
        <v>0.38800000000000001</v>
      </c>
      <c r="J9">
        <f t="shared" si="3"/>
        <v>38.800000000000004</v>
      </c>
      <c r="K9">
        <f t="shared" si="4"/>
        <v>3.4207594505314395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47</v>
      </c>
      <c r="I10">
        <f t="shared" si="2"/>
        <v>0.47</v>
      </c>
      <c r="J10">
        <f t="shared" si="3"/>
        <v>47</v>
      </c>
      <c r="K10">
        <f t="shared" si="4"/>
        <v>0.10359258645294951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365</v>
      </c>
      <c r="I11">
        <f t="shared" si="2"/>
        <v>1.0428571428571429</v>
      </c>
      <c r="J11">
        <f t="shared" si="3"/>
        <v>104.28571428571429</v>
      </c>
      <c r="K11">
        <f t="shared" si="4"/>
        <v>6.5673111689668384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3</v>
      </c>
      <c r="I12">
        <f t="shared" si="2"/>
        <v>6.0000000000000001E-3</v>
      </c>
      <c r="J12">
        <f t="shared" si="3"/>
        <v>0.6</v>
      </c>
      <c r="K12">
        <f t="shared" si="4"/>
        <v>2.6449171009263702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39</v>
      </c>
      <c r="I13">
        <f t="shared" si="2"/>
        <v>0.78</v>
      </c>
      <c r="J13">
        <f t="shared" si="3"/>
        <v>78</v>
      </c>
      <c r="K13">
        <f t="shared" si="4"/>
        <v>0.34383922312042814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23</v>
      </c>
      <c r="I14">
        <f t="shared" si="2"/>
        <v>1.1499999999999999</v>
      </c>
      <c r="J14">
        <f t="shared" si="3"/>
        <v>114.99999999999999</v>
      </c>
      <c r="K14">
        <f t="shared" si="4"/>
        <v>1.2673561108605522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25</v>
      </c>
      <c r="I15">
        <f t="shared" si="2"/>
        <v>0.5</v>
      </c>
      <c r="J15">
        <f t="shared" si="3"/>
        <v>50</v>
      </c>
      <c r="K15">
        <f t="shared" si="4"/>
        <v>4.4081951682106178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52</v>
      </c>
      <c r="I16">
        <f t="shared" si="2"/>
        <v>0.76</v>
      </c>
      <c r="J16">
        <f t="shared" si="3"/>
        <v>76</v>
      </c>
      <c r="K16">
        <f t="shared" si="4"/>
        <v>8.3755708196001727E-2</v>
      </c>
    </row>
    <row r="17" spans="6:11">
      <c r="F17">
        <f>SUM(F2:F16)</f>
        <v>1.0000000000000007</v>
      </c>
      <c r="K17" s="7">
        <f>SUM(K2:K16)</f>
        <v>40.748541814666744</v>
      </c>
    </row>
    <row r="18" spans="6:11">
      <c r="G18" t="s">
        <v>0</v>
      </c>
      <c r="H18">
        <f>((H2-7)/(8.5-7))</f>
        <v>0.3999999999999997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80735-843B-42FE-81CB-9115DE191A9F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2</v>
      </c>
      <c r="I2">
        <f>H18</f>
        <v>0.13333333333333344</v>
      </c>
      <c r="J2">
        <f>I2*100</f>
        <v>13.333333333333345</v>
      </c>
      <c r="K2">
        <f>F2*J2</f>
        <v>0.34574079750671538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230</v>
      </c>
      <c r="I3">
        <f t="shared" ref="I3:I16" si="2">H3/B3</f>
        <v>1.23</v>
      </c>
      <c r="J3">
        <f t="shared" ref="J3:J16" si="3">I3*100</f>
        <v>123</v>
      </c>
      <c r="K3">
        <f t="shared" ref="K3:K16" si="4">F3*J3</f>
        <v>2.7110400284495299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922</v>
      </c>
      <c r="I4">
        <f t="shared" si="2"/>
        <v>4.8049999999999997</v>
      </c>
      <c r="J4">
        <f t="shared" si="3"/>
        <v>480.5</v>
      </c>
      <c r="K4">
        <f t="shared" si="4"/>
        <v>0.26476722229065019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0.4</v>
      </c>
      <c r="I5">
        <f t="shared" si="2"/>
        <v>0.08</v>
      </c>
      <c r="J5">
        <f t="shared" si="3"/>
        <v>8</v>
      </c>
      <c r="K5">
        <f t="shared" si="4"/>
        <v>0.35265561345684937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30</v>
      </c>
      <c r="I6">
        <f t="shared" si="2"/>
        <v>3</v>
      </c>
      <c r="J6">
        <f t="shared" si="3"/>
        <v>300</v>
      </c>
      <c r="K6">
        <f t="shared" si="4"/>
        <v>6.6122927523159261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5</v>
      </c>
      <c r="I7">
        <f t="shared" si="2"/>
        <v>0.16666666666666669</v>
      </c>
      <c r="J7">
        <f t="shared" si="3"/>
        <v>16.666666666666668</v>
      </c>
      <c r="K7">
        <f t="shared" si="4"/>
        <v>12.244986578362827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27</v>
      </c>
      <c r="I8">
        <f t="shared" si="2"/>
        <v>0.18000000000000002</v>
      </c>
      <c r="J8">
        <f t="shared" si="3"/>
        <v>18.000000000000004</v>
      </c>
      <c r="K8">
        <f t="shared" si="4"/>
        <v>2.6449171009263712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42</v>
      </c>
      <c r="I9">
        <f t="shared" si="2"/>
        <v>0.16800000000000001</v>
      </c>
      <c r="J9">
        <f t="shared" si="3"/>
        <v>16.8</v>
      </c>
      <c r="K9">
        <f t="shared" si="4"/>
        <v>1.4811535765187676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07</v>
      </c>
      <c r="I10">
        <f t="shared" si="2"/>
        <v>1.07</v>
      </c>
      <c r="J10">
        <f t="shared" si="3"/>
        <v>107</v>
      </c>
      <c r="K10">
        <f t="shared" si="4"/>
        <v>0.23583844149926803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85</v>
      </c>
      <c r="I11">
        <f t="shared" si="2"/>
        <v>0.81428571428571428</v>
      </c>
      <c r="J11">
        <f t="shared" si="3"/>
        <v>81.428571428571431</v>
      </c>
      <c r="K11">
        <f t="shared" si="4"/>
        <v>5.127900501796024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2</v>
      </c>
      <c r="I12">
        <f t="shared" si="2"/>
        <v>0.04</v>
      </c>
      <c r="J12">
        <f t="shared" si="3"/>
        <v>4</v>
      </c>
      <c r="K12">
        <f t="shared" si="4"/>
        <v>1.763278067284247E-2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46</v>
      </c>
      <c r="I13">
        <f t="shared" si="2"/>
        <v>0.92</v>
      </c>
      <c r="J13">
        <f t="shared" si="3"/>
        <v>92</v>
      </c>
      <c r="K13">
        <f t="shared" si="4"/>
        <v>0.40555395547537681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8</v>
      </c>
      <c r="I14">
        <f t="shared" si="2"/>
        <v>0.9</v>
      </c>
      <c r="J14">
        <f t="shared" si="3"/>
        <v>90</v>
      </c>
      <c r="K14">
        <f t="shared" si="4"/>
        <v>0.99184391284738882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416</v>
      </c>
      <c r="I15">
        <f t="shared" si="2"/>
        <v>1.6639999999999999</v>
      </c>
      <c r="J15">
        <f t="shared" si="3"/>
        <v>166.4</v>
      </c>
      <c r="K15">
        <f t="shared" si="4"/>
        <v>0.14670473519804936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208</v>
      </c>
      <c r="I16">
        <f t="shared" si="2"/>
        <v>1.04</v>
      </c>
      <c r="J16">
        <f t="shared" si="3"/>
        <v>104</v>
      </c>
      <c r="K16">
        <f t="shared" si="4"/>
        <v>0.11461307437347605</v>
      </c>
    </row>
    <row r="17" spans="6:11">
      <c r="F17">
        <f>SUM(F2:F16)</f>
        <v>1.0000000000000007</v>
      </c>
      <c r="K17" s="7">
        <f>SUM(K2:K16)</f>
        <v>24.470747905993381</v>
      </c>
    </row>
    <row r="18" spans="6:11">
      <c r="G18" t="s">
        <v>0</v>
      </c>
      <c r="H18">
        <f>((H2-7)/(8.5-7))</f>
        <v>0.1333333333333334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5C6DB-AAA5-4064-A610-05176A529CA7}">
  <dimension ref="A1:K18"/>
  <sheetViews>
    <sheetView workbookViewId="0">
      <selection activeCell="F21" sqref="F21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5</v>
      </c>
      <c r="I2">
        <f>H18</f>
        <v>0.33333333333333331</v>
      </c>
      <c r="J2">
        <f>I2*100</f>
        <v>33.333333333333329</v>
      </c>
      <c r="K2">
        <f>F2*J2</f>
        <v>0.86435199376678762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322</v>
      </c>
      <c r="I3">
        <f t="shared" ref="I3:I16" si="2">H3/B3</f>
        <v>0.32200000000000001</v>
      </c>
      <c r="J3">
        <f t="shared" ref="J3:J16" si="3">I3*100</f>
        <v>32.200000000000003</v>
      </c>
      <c r="K3">
        <f t="shared" ref="K3:K16" si="4">F3*J3</f>
        <v>7.097194220819095E-3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519</v>
      </c>
      <c r="I4">
        <f t="shared" si="2"/>
        <v>1.2975000000000001</v>
      </c>
      <c r="J4">
        <f t="shared" si="3"/>
        <v>129.75</v>
      </c>
      <c r="K4">
        <f t="shared" si="4"/>
        <v>7.149541538441595E-2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.2</v>
      </c>
      <c r="I5">
        <f t="shared" si="2"/>
        <v>0.24</v>
      </c>
      <c r="J5">
        <f t="shared" si="3"/>
        <v>24</v>
      </c>
      <c r="K5">
        <f t="shared" si="4"/>
        <v>1.0579668403705482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0</v>
      </c>
      <c r="I6">
        <f t="shared" si="2"/>
        <v>1</v>
      </c>
      <c r="J6">
        <f t="shared" si="3"/>
        <v>100</v>
      </c>
      <c r="K6">
        <f t="shared" si="4"/>
        <v>2.2040975841053085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2</v>
      </c>
      <c r="I7">
        <f t="shared" si="2"/>
        <v>6.6666666666666666E-2</v>
      </c>
      <c r="J7">
        <f t="shared" si="3"/>
        <v>6.666666666666667</v>
      </c>
      <c r="K7">
        <f t="shared" si="4"/>
        <v>4.8979946313451306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5</v>
      </c>
      <c r="I8">
        <f t="shared" si="2"/>
        <v>0.33333333333333331</v>
      </c>
      <c r="J8">
        <f t="shared" si="3"/>
        <v>33.333333333333329</v>
      </c>
      <c r="K8">
        <f t="shared" si="4"/>
        <v>4.8979946313451297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43</v>
      </c>
      <c r="I9">
        <f t="shared" si="2"/>
        <v>0.17199999999999999</v>
      </c>
      <c r="J9">
        <f t="shared" si="3"/>
        <v>17.2</v>
      </c>
      <c r="K9">
        <f t="shared" si="4"/>
        <v>1.5164191378644524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37</v>
      </c>
      <c r="I10">
        <f t="shared" si="2"/>
        <v>0.37</v>
      </c>
      <c r="J10">
        <f t="shared" si="3"/>
        <v>37</v>
      </c>
      <c r="K10">
        <f t="shared" si="4"/>
        <v>8.1551610611896419E-2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155</v>
      </c>
      <c r="I11">
        <f t="shared" si="2"/>
        <v>0.44285714285714284</v>
      </c>
      <c r="J11">
        <f t="shared" si="3"/>
        <v>44.285714285714285</v>
      </c>
      <c r="K11">
        <f t="shared" si="4"/>
        <v>2.7888581676434515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1</v>
      </c>
      <c r="I12">
        <f t="shared" si="2"/>
        <v>2E-3</v>
      </c>
      <c r="J12">
        <f t="shared" si="3"/>
        <v>0.2</v>
      </c>
      <c r="K12">
        <f t="shared" si="4"/>
        <v>8.8163903364212352E-4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23</v>
      </c>
      <c r="I13">
        <f t="shared" si="2"/>
        <v>0.46</v>
      </c>
      <c r="J13">
        <f t="shared" si="3"/>
        <v>46</v>
      </c>
      <c r="K13">
        <f t="shared" si="4"/>
        <v>0.20277697773768841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4</v>
      </c>
      <c r="I14">
        <f t="shared" si="2"/>
        <v>0.2</v>
      </c>
      <c r="J14">
        <f t="shared" si="3"/>
        <v>20</v>
      </c>
      <c r="K14">
        <f t="shared" si="4"/>
        <v>0.22040975841053084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55</v>
      </c>
      <c r="I15">
        <f t="shared" si="2"/>
        <v>0.22</v>
      </c>
      <c r="J15">
        <f t="shared" si="3"/>
        <v>22</v>
      </c>
      <c r="K15">
        <f t="shared" si="4"/>
        <v>1.9396058740126718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40</v>
      </c>
      <c r="I16">
        <f t="shared" si="2"/>
        <v>0.2</v>
      </c>
      <c r="J16">
        <f t="shared" si="3"/>
        <v>20</v>
      </c>
      <c r="K16">
        <f t="shared" si="4"/>
        <v>2.2040975841053086E-2</v>
      </c>
    </row>
    <row r="17" spans="6:11">
      <c r="F17">
        <f>SUM(F2:F16)</f>
        <v>1.0000000000000007</v>
      </c>
      <c r="K17" s="7">
        <f>SUM(K2:K16)</f>
        <v>14.591108083968155</v>
      </c>
    </row>
    <row r="18" spans="6:11">
      <c r="G18" t="s">
        <v>0</v>
      </c>
      <c r="H18">
        <f>((H2-7)/(8.5-7))</f>
        <v>0.3333333333333333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D38BE-A490-443E-B51E-C56DD4EB4EB1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7</v>
      </c>
      <c r="I2">
        <f>H18</f>
        <v>0.46666666666666679</v>
      </c>
      <c r="J2">
        <f>I2*100</f>
        <v>46.666666666666679</v>
      </c>
      <c r="K2">
        <f>F2*J2</f>
        <v>1.2100927912735031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081</v>
      </c>
      <c r="I3">
        <f t="shared" ref="I3:I16" si="2">H3/B3</f>
        <v>1.081</v>
      </c>
      <c r="J3">
        <f t="shared" ref="J3:J16" si="3">I3*100</f>
        <v>108.1</v>
      </c>
      <c r="K3">
        <f t="shared" ref="K3:K16" si="4">F3*J3</f>
        <v>2.3826294884178388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690</v>
      </c>
      <c r="I4">
        <f t="shared" si="2"/>
        <v>4.2249999999999996</v>
      </c>
      <c r="J4">
        <f t="shared" si="3"/>
        <v>422.49999999999994</v>
      </c>
      <c r="K4">
        <f t="shared" si="4"/>
        <v>0.23280780732112322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0.8</v>
      </c>
      <c r="I5">
        <f t="shared" si="2"/>
        <v>0.16</v>
      </c>
      <c r="J5">
        <f t="shared" si="3"/>
        <v>16</v>
      </c>
      <c r="K5">
        <f t="shared" si="4"/>
        <v>0.70531122691369874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20</v>
      </c>
      <c r="I6">
        <f t="shared" si="2"/>
        <v>2</v>
      </c>
      <c r="J6">
        <f t="shared" si="3"/>
        <v>200</v>
      </c>
      <c r="K6">
        <f t="shared" si="4"/>
        <v>4.4081951682106171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8</v>
      </c>
      <c r="I7">
        <f t="shared" si="2"/>
        <v>0.26666666666666666</v>
      </c>
      <c r="J7">
        <f t="shared" si="3"/>
        <v>26.666666666666668</v>
      </c>
      <c r="K7">
        <f t="shared" si="4"/>
        <v>19.591978525380522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5</v>
      </c>
      <c r="I8">
        <f t="shared" si="2"/>
        <v>0.33333333333333331</v>
      </c>
      <c r="J8">
        <f t="shared" si="3"/>
        <v>33.333333333333329</v>
      </c>
      <c r="K8">
        <f t="shared" si="4"/>
        <v>4.8979946313451297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42</v>
      </c>
      <c r="I9">
        <f t="shared" si="2"/>
        <v>0.16800000000000001</v>
      </c>
      <c r="J9">
        <f t="shared" si="3"/>
        <v>16.8</v>
      </c>
      <c r="K9">
        <f t="shared" si="4"/>
        <v>1.4811535765187676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79</v>
      </c>
      <c r="I10">
        <f t="shared" si="2"/>
        <v>0.79</v>
      </c>
      <c r="J10">
        <f t="shared" si="3"/>
        <v>79</v>
      </c>
      <c r="K10">
        <f t="shared" si="4"/>
        <v>0.17412370914431938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30</v>
      </c>
      <c r="I11">
        <f t="shared" si="2"/>
        <v>0.65714285714285714</v>
      </c>
      <c r="J11">
        <f t="shared" si="3"/>
        <v>65.714285714285708</v>
      </c>
      <c r="K11">
        <f t="shared" si="4"/>
        <v>4.1383056681160893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6</v>
      </c>
      <c r="I12">
        <f t="shared" si="2"/>
        <v>1.2E-2</v>
      </c>
      <c r="J12">
        <f t="shared" si="3"/>
        <v>1.2</v>
      </c>
      <c r="K12">
        <f t="shared" si="4"/>
        <v>5.2898342018527405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46</v>
      </c>
      <c r="I13">
        <f t="shared" si="2"/>
        <v>0.92</v>
      </c>
      <c r="J13">
        <f t="shared" si="3"/>
        <v>92</v>
      </c>
      <c r="K13">
        <f t="shared" si="4"/>
        <v>0.40555395547537681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5</v>
      </c>
      <c r="I14">
        <f t="shared" si="2"/>
        <v>0.75</v>
      </c>
      <c r="J14">
        <f t="shared" si="3"/>
        <v>75</v>
      </c>
      <c r="K14">
        <f t="shared" si="4"/>
        <v>0.82653659403949076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417</v>
      </c>
      <c r="I15">
        <f t="shared" si="2"/>
        <v>1.6679999999999999</v>
      </c>
      <c r="J15">
        <f t="shared" si="3"/>
        <v>166.79999999999998</v>
      </c>
      <c r="K15">
        <f t="shared" si="4"/>
        <v>0.14705739081150618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208</v>
      </c>
      <c r="I16">
        <f t="shared" si="2"/>
        <v>1.04</v>
      </c>
      <c r="J16">
        <f t="shared" si="3"/>
        <v>104</v>
      </c>
      <c r="K16">
        <f t="shared" si="4"/>
        <v>0.11461307437347605</v>
      </c>
    </row>
    <row r="17" spans="6:11">
      <c r="F17">
        <f>SUM(F2:F16)</f>
        <v>1.0000000000000007</v>
      </c>
      <c r="K17" s="7">
        <f>SUM(K2:K16)</f>
        <v>32.799575595821139</v>
      </c>
    </row>
    <row r="18" spans="6:11">
      <c r="G18" t="s">
        <v>0</v>
      </c>
      <c r="H18">
        <f>((H2-7)/(8.5-7))</f>
        <v>0.466666666666666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9CFC4-C14B-4887-9510-C05BA9CC5DCD}">
  <dimension ref="B1:L28"/>
  <sheetViews>
    <sheetView zoomScale="93" workbookViewId="0">
      <selection activeCell="L17" sqref="L17"/>
    </sheetView>
  </sheetViews>
  <sheetFormatPr defaultRowHeight="15"/>
  <cols>
    <col min="2" max="2" width="13.42578125" customWidth="1"/>
    <col min="3" max="3" width="17.85546875" customWidth="1"/>
    <col min="4" max="4" width="10.28515625" customWidth="1"/>
    <col min="5" max="5" width="11" customWidth="1"/>
    <col min="6" max="6" width="15" customWidth="1"/>
    <col min="7" max="7" width="13.42578125" customWidth="1"/>
    <col min="8" max="8" width="18.85546875" customWidth="1"/>
    <col min="9" max="9" width="17.85546875" customWidth="1"/>
    <col min="10" max="10" width="10.5703125" customWidth="1"/>
    <col min="11" max="11" width="17.140625" customWidth="1"/>
    <col min="12" max="12" width="13.7109375" customWidth="1"/>
  </cols>
  <sheetData>
    <row r="1" spans="2:12" ht="15.75">
      <c r="B1" s="2" t="s">
        <v>62</v>
      </c>
      <c r="C1" s="2" t="s">
        <v>63</v>
      </c>
      <c r="D1" s="2" t="s">
        <v>64</v>
      </c>
      <c r="E1" s="3" t="s">
        <v>70</v>
      </c>
      <c r="F1" s="2" t="s">
        <v>71</v>
      </c>
      <c r="G1" s="2" t="s">
        <v>65</v>
      </c>
      <c r="H1" s="2" t="s">
        <v>66</v>
      </c>
      <c r="I1" s="2" t="s">
        <v>67</v>
      </c>
      <c r="J1" s="2" t="s">
        <v>72</v>
      </c>
      <c r="K1" s="2" t="s">
        <v>68</v>
      </c>
      <c r="L1" s="2" t="s">
        <v>69</v>
      </c>
    </row>
    <row r="2" spans="2:12">
      <c r="B2" t="s">
        <v>0</v>
      </c>
      <c r="C2">
        <v>8.5</v>
      </c>
      <c r="D2">
        <v>0.11764705882352941</v>
      </c>
      <c r="E2">
        <v>4.53700420168067</v>
      </c>
      <c r="F2">
        <v>0.22040975841053087</v>
      </c>
      <c r="G2">
        <v>2.5930559813003632E-2</v>
      </c>
      <c r="H2">
        <v>7</v>
      </c>
      <c r="I2">
        <v>7.5</v>
      </c>
      <c r="J2">
        <v>0.33333333333333331</v>
      </c>
      <c r="K2">
        <v>33.333333333333329</v>
      </c>
      <c r="L2">
        <v>0.86435199376678762</v>
      </c>
    </row>
    <row r="3" spans="2:12">
      <c r="B3" t="s">
        <v>61</v>
      </c>
      <c r="C3">
        <v>1000</v>
      </c>
      <c r="D3">
        <v>1E-3</v>
      </c>
      <c r="E3">
        <v>4.53700420168067</v>
      </c>
      <c r="F3">
        <v>0.22040975841053087</v>
      </c>
      <c r="G3">
        <v>2.2040975841053088E-4</v>
      </c>
      <c r="H3">
        <v>0</v>
      </c>
      <c r="I3">
        <v>985</v>
      </c>
      <c r="J3">
        <v>0.98499999999999999</v>
      </c>
      <c r="K3">
        <v>98.5</v>
      </c>
      <c r="L3">
        <v>2.1710361203437292E-2</v>
      </c>
    </row>
    <row r="4" spans="2:12">
      <c r="B4" t="s">
        <v>2</v>
      </c>
      <c r="C4">
        <v>400</v>
      </c>
      <c r="D4">
        <v>2.5000000000000001E-3</v>
      </c>
      <c r="E4">
        <v>4.53700420168067</v>
      </c>
      <c r="F4">
        <v>0.22040975841053087</v>
      </c>
      <c r="G4">
        <v>5.5102439602632718E-4</v>
      </c>
      <c r="H4">
        <v>0</v>
      </c>
      <c r="I4">
        <v>1539</v>
      </c>
      <c r="J4">
        <v>3.8475000000000001</v>
      </c>
      <c r="K4">
        <v>384.75</v>
      </c>
      <c r="L4">
        <v>0.21200663637112938</v>
      </c>
    </row>
    <row r="5" spans="2:12">
      <c r="B5" t="s">
        <v>60</v>
      </c>
      <c r="C5">
        <v>5</v>
      </c>
      <c r="D5">
        <v>0.2</v>
      </c>
      <c r="E5">
        <v>4.53700420168067</v>
      </c>
      <c r="F5">
        <v>0.22040975841053087</v>
      </c>
      <c r="G5">
        <v>4.4081951682106171E-2</v>
      </c>
      <c r="H5">
        <v>0</v>
      </c>
      <c r="I5">
        <v>1.1000000000000001</v>
      </c>
      <c r="J5">
        <v>0.22000000000000003</v>
      </c>
      <c r="K5">
        <v>22.000000000000004</v>
      </c>
      <c r="L5">
        <v>0.96980293700633591</v>
      </c>
    </row>
    <row r="6" spans="2:12">
      <c r="B6" t="s">
        <v>59</v>
      </c>
      <c r="C6">
        <v>10</v>
      </c>
      <c r="D6">
        <v>0.1</v>
      </c>
      <c r="E6">
        <v>4.53700420168067</v>
      </c>
      <c r="F6">
        <v>0.22040975841053087</v>
      </c>
      <c r="G6">
        <v>2.2040975841053086E-2</v>
      </c>
      <c r="H6">
        <v>0</v>
      </c>
      <c r="I6">
        <v>30</v>
      </c>
      <c r="J6">
        <v>3</v>
      </c>
      <c r="K6">
        <v>300</v>
      </c>
      <c r="L6">
        <v>6.6122927523159261</v>
      </c>
    </row>
    <row r="7" spans="2:12">
      <c r="B7" t="s">
        <v>58</v>
      </c>
      <c r="C7">
        <v>0.3</v>
      </c>
      <c r="D7">
        <v>3.3333333333333335</v>
      </c>
      <c r="E7">
        <v>4.53700420168067</v>
      </c>
      <c r="F7">
        <v>0.22040975841053087</v>
      </c>
      <c r="G7">
        <v>0.73469919470176959</v>
      </c>
      <c r="H7">
        <v>0</v>
      </c>
      <c r="I7">
        <v>0.19</v>
      </c>
      <c r="J7">
        <v>0.63333333333333341</v>
      </c>
      <c r="K7">
        <v>63.333333333333343</v>
      </c>
      <c r="L7">
        <v>46.530948997778751</v>
      </c>
    </row>
    <row r="8" spans="2:12">
      <c r="B8" t="s">
        <v>57</v>
      </c>
      <c r="C8">
        <v>1.5</v>
      </c>
      <c r="D8">
        <v>0.66666666666666663</v>
      </c>
      <c r="E8">
        <v>4.53700420168067</v>
      </c>
      <c r="F8">
        <v>0.22040975841053087</v>
      </c>
      <c r="G8">
        <v>0.14693983894035392</v>
      </c>
      <c r="H8">
        <v>0</v>
      </c>
      <c r="I8">
        <v>0.1</v>
      </c>
      <c r="J8">
        <v>6.6666666666666666E-2</v>
      </c>
      <c r="K8">
        <v>6.666666666666667</v>
      </c>
      <c r="L8">
        <v>0.97959892626902623</v>
      </c>
    </row>
    <row r="9" spans="2:12">
      <c r="B9" t="s">
        <v>7</v>
      </c>
      <c r="C9">
        <v>250</v>
      </c>
      <c r="D9">
        <v>4.0000000000000001E-3</v>
      </c>
      <c r="E9">
        <v>4.53700420168067</v>
      </c>
      <c r="F9">
        <v>0.22040975841053087</v>
      </c>
      <c r="G9">
        <v>8.8163903364212352E-4</v>
      </c>
      <c r="H9">
        <v>0</v>
      </c>
      <c r="I9">
        <v>33</v>
      </c>
      <c r="J9">
        <v>0.13200000000000001</v>
      </c>
      <c r="K9">
        <v>13.200000000000001</v>
      </c>
      <c r="L9">
        <v>1.1637635244076031E-2</v>
      </c>
    </row>
    <row r="10" spans="2:12">
      <c r="B10" t="s">
        <v>8</v>
      </c>
      <c r="C10">
        <v>100</v>
      </c>
      <c r="D10">
        <v>0.01</v>
      </c>
      <c r="E10">
        <v>4.53700420168067</v>
      </c>
      <c r="F10">
        <v>0.22040975841053087</v>
      </c>
      <c r="G10">
        <v>2.2040975841053087E-3</v>
      </c>
      <c r="H10">
        <v>0</v>
      </c>
      <c r="I10">
        <v>123</v>
      </c>
      <c r="J10">
        <v>1.23</v>
      </c>
      <c r="K10">
        <v>123</v>
      </c>
      <c r="L10">
        <v>0.27110400284495295</v>
      </c>
    </row>
    <row r="11" spans="2:12">
      <c r="B11" t="s">
        <v>9</v>
      </c>
      <c r="C11">
        <v>350</v>
      </c>
      <c r="D11">
        <v>2.8571428571428571E-3</v>
      </c>
      <c r="E11">
        <v>4.53700420168067</v>
      </c>
      <c r="F11">
        <v>0.22040975841053087</v>
      </c>
      <c r="G11">
        <v>6.2974216688723101E-4</v>
      </c>
      <c r="H11">
        <v>0</v>
      </c>
      <c r="I11">
        <v>215</v>
      </c>
      <c r="J11">
        <v>0.61428571428571432</v>
      </c>
      <c r="K11">
        <v>61.428571428571431</v>
      </c>
      <c r="L11">
        <v>3.8684161680215622E-2</v>
      </c>
    </row>
    <row r="12" spans="2:12">
      <c r="B12" t="s">
        <v>10</v>
      </c>
      <c r="C12">
        <v>50</v>
      </c>
      <c r="D12">
        <v>0.02</v>
      </c>
      <c r="E12">
        <v>4.53700420168067</v>
      </c>
      <c r="F12">
        <v>0.22040975841053087</v>
      </c>
      <c r="G12">
        <v>4.4081951682106175E-3</v>
      </c>
      <c r="H12">
        <v>0</v>
      </c>
      <c r="I12">
        <v>0.1</v>
      </c>
      <c r="J12">
        <v>2E-3</v>
      </c>
      <c r="K12">
        <v>0.2</v>
      </c>
      <c r="L12">
        <v>8.8163903364212352E-4</v>
      </c>
    </row>
    <row r="13" spans="2:12">
      <c r="B13" t="s">
        <v>11</v>
      </c>
      <c r="C13">
        <v>50</v>
      </c>
      <c r="D13">
        <v>0.02</v>
      </c>
      <c r="E13">
        <v>4.53700420168067</v>
      </c>
      <c r="F13">
        <v>0.22040975841053087</v>
      </c>
      <c r="G13">
        <v>4.4081951682106175E-3</v>
      </c>
      <c r="H13">
        <v>0</v>
      </c>
      <c r="I13">
        <v>51</v>
      </c>
      <c r="J13">
        <v>1.02</v>
      </c>
      <c r="K13">
        <v>102</v>
      </c>
      <c r="L13">
        <v>0.44963590715748297</v>
      </c>
    </row>
    <row r="14" spans="2:12">
      <c r="B14" t="s">
        <v>12</v>
      </c>
      <c r="C14">
        <v>20</v>
      </c>
      <c r="D14">
        <v>0.05</v>
      </c>
      <c r="E14">
        <v>4.53700420168067</v>
      </c>
      <c r="F14">
        <v>0.22040975841053087</v>
      </c>
      <c r="G14">
        <v>1.1020487920526543E-2</v>
      </c>
      <c r="H14">
        <v>0</v>
      </c>
      <c r="I14">
        <v>10</v>
      </c>
      <c r="J14">
        <v>0.5</v>
      </c>
      <c r="K14">
        <v>50</v>
      </c>
      <c r="L14">
        <v>0.55102439602632713</v>
      </c>
    </row>
    <row r="15" spans="2:12">
      <c r="B15" t="s">
        <v>13</v>
      </c>
      <c r="C15">
        <v>250</v>
      </c>
      <c r="D15">
        <v>4.0000000000000001E-3</v>
      </c>
      <c r="E15">
        <v>4.53700420168067</v>
      </c>
      <c r="F15">
        <v>0.22040975841053087</v>
      </c>
      <c r="G15">
        <v>8.8163903364212352E-4</v>
      </c>
      <c r="H15">
        <v>0</v>
      </c>
      <c r="I15">
        <v>373</v>
      </c>
      <c r="J15">
        <v>1.492</v>
      </c>
      <c r="K15">
        <v>149.19999999999999</v>
      </c>
      <c r="L15">
        <v>0.13154054381940483</v>
      </c>
    </row>
    <row r="16" spans="2:12">
      <c r="B16" t="s">
        <v>14</v>
      </c>
      <c r="C16">
        <v>200</v>
      </c>
      <c r="D16">
        <v>5.0000000000000001E-3</v>
      </c>
      <c r="E16">
        <v>4.53700420168067</v>
      </c>
      <c r="F16">
        <v>0.22040975841053087</v>
      </c>
      <c r="G16">
        <v>1.1020487920526544E-3</v>
      </c>
      <c r="H16">
        <v>0</v>
      </c>
      <c r="I16">
        <v>115</v>
      </c>
      <c r="J16">
        <v>0.57499999999999996</v>
      </c>
      <c r="K16">
        <v>57.499999999999993</v>
      </c>
      <c r="L16">
        <v>6.3367805543027622E-2</v>
      </c>
    </row>
    <row r="17" spans="2:12">
      <c r="G17">
        <v>1.0000000000000007</v>
      </c>
      <c r="L17" s="7">
        <v>57.708588696060531</v>
      </c>
    </row>
    <row r="18" spans="2:12">
      <c r="H18" t="s">
        <v>0</v>
      </c>
      <c r="I18">
        <v>0.33333333333333331</v>
      </c>
    </row>
    <row r="20" spans="2:12" ht="18.75">
      <c r="B20" s="6"/>
      <c r="C20" s="1"/>
      <c r="D20" s="1"/>
      <c r="E20" s="1"/>
      <c r="F20" s="1"/>
    </row>
    <row r="21" spans="2:12">
      <c r="K21" t="s">
        <v>73</v>
      </c>
      <c r="L21" t="s">
        <v>79</v>
      </c>
    </row>
    <row r="22" spans="2:12" ht="18.75">
      <c r="C22" s="4"/>
      <c r="D22" s="5"/>
      <c r="E22" s="5"/>
      <c r="F22" s="5"/>
      <c r="G22" s="5"/>
      <c r="K22" t="s">
        <v>74</v>
      </c>
      <c r="L22" t="s">
        <v>80</v>
      </c>
    </row>
    <row r="23" spans="2:12" ht="18.75">
      <c r="C23" s="4"/>
      <c r="D23" s="5"/>
      <c r="E23" s="5"/>
      <c r="F23" s="5"/>
      <c r="G23" s="5"/>
      <c r="K23" t="s">
        <v>75</v>
      </c>
      <c r="L23" t="s">
        <v>81</v>
      </c>
    </row>
    <row r="24" spans="2:12" ht="18.75">
      <c r="C24" s="4"/>
      <c r="D24" s="5"/>
      <c r="E24" s="5"/>
      <c r="F24" s="5"/>
      <c r="G24" s="5"/>
      <c r="K24" t="s">
        <v>76</v>
      </c>
      <c r="L24" t="s">
        <v>82</v>
      </c>
    </row>
    <row r="25" spans="2:12" ht="18.75">
      <c r="C25" s="4"/>
      <c r="D25" s="5"/>
      <c r="E25" s="5"/>
      <c r="F25" s="5"/>
      <c r="G25" s="5"/>
      <c r="K25" t="s">
        <v>77</v>
      </c>
      <c r="L25" t="s">
        <v>83</v>
      </c>
    </row>
    <row r="26" spans="2:12" ht="18.75">
      <c r="C26" s="4"/>
      <c r="D26" s="5"/>
      <c r="E26" s="5"/>
      <c r="F26" s="5"/>
      <c r="G26" s="5"/>
      <c r="K26" t="s">
        <v>78</v>
      </c>
      <c r="L26" t="s">
        <v>84</v>
      </c>
    </row>
    <row r="27" spans="2:12" ht="18.75">
      <c r="C27" s="4"/>
      <c r="D27" s="5"/>
      <c r="E27" s="5"/>
      <c r="F27" s="5"/>
      <c r="G27" s="5"/>
    </row>
    <row r="28" spans="2:12" ht="18.75">
      <c r="C28" s="4"/>
      <c r="D28" s="5"/>
      <c r="E28" s="5"/>
      <c r="F28" s="5"/>
      <c r="G28" s="5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ECDC8-3D1F-4781-973D-133105B953F7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7</v>
      </c>
      <c r="I2">
        <f>H18</f>
        <v>0.46666666666666679</v>
      </c>
      <c r="J2">
        <f>I2*100</f>
        <v>46.666666666666679</v>
      </c>
      <c r="K2">
        <f>F2*J2</f>
        <v>1.2100927912735031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622</v>
      </c>
      <c r="I3">
        <f t="shared" ref="I3:I16" si="2">H3/B3</f>
        <v>1.6220000000000001</v>
      </c>
      <c r="J3">
        <f t="shared" ref="J3:J16" si="3">I3*100</f>
        <v>162.20000000000002</v>
      </c>
      <c r="K3">
        <f t="shared" ref="K3:K16" si="4">F3*J3</f>
        <v>3.575046281418811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2535</v>
      </c>
      <c r="I4">
        <f t="shared" si="2"/>
        <v>6.3375000000000004</v>
      </c>
      <c r="J4">
        <f t="shared" si="3"/>
        <v>633.75</v>
      </c>
      <c r="K4">
        <f t="shared" si="4"/>
        <v>0.34921171098168485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4.7</v>
      </c>
      <c r="I5">
        <f t="shared" si="2"/>
        <v>0.94000000000000006</v>
      </c>
      <c r="J5">
        <f t="shared" si="3"/>
        <v>94</v>
      </c>
      <c r="K5">
        <f t="shared" si="4"/>
        <v>4.1437034581179804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00</v>
      </c>
      <c r="I6">
        <f t="shared" si="2"/>
        <v>10</v>
      </c>
      <c r="J6">
        <f t="shared" si="3"/>
        <v>1000</v>
      </c>
      <c r="K6">
        <f t="shared" si="4"/>
        <v>22.040975841053086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6</v>
      </c>
      <c r="I7">
        <f t="shared" si="2"/>
        <v>0.2</v>
      </c>
      <c r="J7">
        <f t="shared" si="3"/>
        <v>20</v>
      </c>
      <c r="K7">
        <f t="shared" si="4"/>
        <v>14.693983894035391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25</v>
      </c>
      <c r="I8">
        <f t="shared" si="2"/>
        <v>0.16666666666666666</v>
      </c>
      <c r="J8">
        <f t="shared" si="3"/>
        <v>16.666666666666664</v>
      </c>
      <c r="K8">
        <f t="shared" si="4"/>
        <v>2.4489973156725648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445</v>
      </c>
      <c r="I9">
        <f t="shared" si="2"/>
        <v>1.78</v>
      </c>
      <c r="J9">
        <f t="shared" si="3"/>
        <v>178</v>
      </c>
      <c r="K9">
        <f t="shared" si="4"/>
        <v>0.15693174798829798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05</v>
      </c>
      <c r="I10">
        <f t="shared" si="2"/>
        <v>1.05</v>
      </c>
      <c r="J10">
        <f t="shared" si="3"/>
        <v>105</v>
      </c>
      <c r="K10">
        <f t="shared" si="4"/>
        <v>0.23143024633105741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520</v>
      </c>
      <c r="I11">
        <f t="shared" si="2"/>
        <v>1.4857142857142858</v>
      </c>
      <c r="J11">
        <f t="shared" si="3"/>
        <v>148.57142857142858</v>
      </c>
      <c r="K11">
        <f t="shared" si="4"/>
        <v>9.3561693366102899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73</v>
      </c>
      <c r="I12">
        <f t="shared" si="2"/>
        <v>1.46E-2</v>
      </c>
      <c r="J12">
        <f t="shared" si="3"/>
        <v>1.46</v>
      </c>
      <c r="K12">
        <f t="shared" si="4"/>
        <v>6.4359649455875013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84</v>
      </c>
      <c r="I13">
        <f t="shared" si="2"/>
        <v>1.68</v>
      </c>
      <c r="J13">
        <f t="shared" si="3"/>
        <v>168</v>
      </c>
      <c r="K13">
        <f t="shared" si="4"/>
        <v>0.74057678825938378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1</v>
      </c>
      <c r="I14">
        <f t="shared" si="2"/>
        <v>0.55000000000000004</v>
      </c>
      <c r="J14">
        <f t="shared" si="3"/>
        <v>55.000000000000007</v>
      </c>
      <c r="K14">
        <f t="shared" si="4"/>
        <v>0.60612683562895997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444</v>
      </c>
      <c r="I15">
        <f t="shared" si="2"/>
        <v>1.776</v>
      </c>
      <c r="J15">
        <f t="shared" si="3"/>
        <v>177.6</v>
      </c>
      <c r="K15">
        <f t="shared" si="4"/>
        <v>0.15657909237484113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305</v>
      </c>
      <c r="I16">
        <f t="shared" si="2"/>
        <v>1.5249999999999999</v>
      </c>
      <c r="J16">
        <f t="shared" si="3"/>
        <v>152.5</v>
      </c>
      <c r="K16">
        <f t="shared" si="4"/>
        <v>0.16806244078802979</v>
      </c>
    </row>
    <row r="17" spans="6:11">
      <c r="F17">
        <f>SUM(F2:F16)</f>
        <v>1.0000000000000007</v>
      </c>
      <c r="K17" s="7">
        <f>SUM(K2:K16)</f>
        <v>47.082420283630654</v>
      </c>
    </row>
    <row r="18" spans="6:11">
      <c r="G18" t="s">
        <v>0</v>
      </c>
      <c r="H18">
        <f>((H2-7)/(8.5-7))</f>
        <v>0.4666666666666667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E738A-5FD8-4E29-992C-8B80D6EF7369}">
  <dimension ref="A1:K18"/>
  <sheetViews>
    <sheetView workbookViewId="0">
      <selection activeCell="I3" sqref="I3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6.9</v>
      </c>
      <c r="I2">
        <v>6.6666666666666402E-2</v>
      </c>
      <c r="J2">
        <f>I2*100</f>
        <v>6.6666666666666403</v>
      </c>
      <c r="K2">
        <f>F2*J2</f>
        <v>0.17287039875335686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010</v>
      </c>
      <c r="I3">
        <f t="shared" ref="I3:I16" si="2">H3/B3</f>
        <v>1.01</v>
      </c>
      <c r="J3">
        <f t="shared" ref="J3:J16" si="3">I3*100</f>
        <v>101</v>
      </c>
      <c r="K3">
        <f t="shared" ref="K3:K16" si="4">F3*J3</f>
        <v>2.2261385599463619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579</v>
      </c>
      <c r="I4">
        <f t="shared" si="2"/>
        <v>3.9474999999999998</v>
      </c>
      <c r="J4">
        <f t="shared" si="3"/>
        <v>394.75</v>
      </c>
      <c r="K4">
        <f t="shared" si="4"/>
        <v>0.21751688033139266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53</v>
      </c>
      <c r="I5">
        <f t="shared" si="2"/>
        <v>10.6</v>
      </c>
      <c r="J5">
        <f t="shared" si="3"/>
        <v>1060</v>
      </c>
      <c r="K5">
        <f t="shared" si="4"/>
        <v>46.726868783032543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80</v>
      </c>
      <c r="I6">
        <f t="shared" si="2"/>
        <v>8</v>
      </c>
      <c r="J6">
        <f t="shared" si="3"/>
        <v>800</v>
      </c>
      <c r="K6">
        <f t="shared" si="4"/>
        <v>17.632780672842468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8</v>
      </c>
      <c r="I7">
        <f t="shared" si="2"/>
        <v>0.26666666666666666</v>
      </c>
      <c r="J7">
        <f t="shared" si="3"/>
        <v>26.666666666666668</v>
      </c>
      <c r="K7">
        <f t="shared" si="4"/>
        <v>19.591978525380522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61</v>
      </c>
      <c r="I8">
        <f t="shared" si="2"/>
        <v>0.40666666666666668</v>
      </c>
      <c r="J8">
        <f t="shared" si="3"/>
        <v>40.666666666666664</v>
      </c>
      <c r="K8">
        <f t="shared" si="4"/>
        <v>5.9755534502410592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546</v>
      </c>
      <c r="I9">
        <f t="shared" si="2"/>
        <v>2.1840000000000002</v>
      </c>
      <c r="J9">
        <f t="shared" si="3"/>
        <v>218.4</v>
      </c>
      <c r="K9">
        <f t="shared" si="4"/>
        <v>0.19254996494743978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17</v>
      </c>
      <c r="I10">
        <f t="shared" si="2"/>
        <v>1.17</v>
      </c>
      <c r="J10">
        <f t="shared" si="3"/>
        <v>117</v>
      </c>
      <c r="K10">
        <f t="shared" si="4"/>
        <v>0.2578794173403211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360</v>
      </c>
      <c r="I11">
        <f t="shared" si="2"/>
        <v>1.0285714285714285</v>
      </c>
      <c r="J11">
        <f t="shared" si="3"/>
        <v>102.85714285714285</v>
      </c>
      <c r="K11">
        <f t="shared" si="4"/>
        <v>6.4773480022686611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1</v>
      </c>
      <c r="I12">
        <f t="shared" si="2"/>
        <v>2E-3</v>
      </c>
      <c r="J12">
        <f t="shared" si="3"/>
        <v>0.2</v>
      </c>
      <c r="K12">
        <f t="shared" si="4"/>
        <v>8.8163903364212352E-4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62</v>
      </c>
      <c r="I13">
        <f t="shared" si="2"/>
        <v>1.24</v>
      </c>
      <c r="J13">
        <f t="shared" si="3"/>
        <v>124</v>
      </c>
      <c r="K13">
        <f t="shared" si="4"/>
        <v>0.54661620085811657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1</v>
      </c>
      <c r="I14">
        <f t="shared" si="2"/>
        <v>0.55000000000000004</v>
      </c>
      <c r="J14">
        <f t="shared" si="3"/>
        <v>55.000000000000007</v>
      </c>
      <c r="K14">
        <f t="shared" si="4"/>
        <v>0.60612683562895997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203</v>
      </c>
      <c r="I15">
        <f t="shared" si="2"/>
        <v>0.81200000000000006</v>
      </c>
      <c r="J15">
        <f t="shared" si="3"/>
        <v>81.2</v>
      </c>
      <c r="K15">
        <f t="shared" si="4"/>
        <v>7.1589089531740438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11</v>
      </c>
      <c r="I16">
        <f t="shared" si="2"/>
        <v>0.55500000000000005</v>
      </c>
      <c r="J16">
        <f t="shared" si="3"/>
        <v>55.500000000000007</v>
      </c>
      <c r="K16">
        <f t="shared" si="4"/>
        <v>6.1163707958922328E-2</v>
      </c>
    </row>
    <row r="17" spans="6:11">
      <c r="F17">
        <f>SUM(F2:F16)</f>
        <v>1.0000000000000007</v>
      </c>
      <c r="K17" s="7">
        <f>SUM(K2:K16)</f>
        <v>92.141410431502635</v>
      </c>
    </row>
    <row r="18" spans="6:11">
      <c r="G18" t="s">
        <v>0</v>
      </c>
      <c r="H18">
        <f>((H2-7)/(8.5-7))</f>
        <v>-6.666666666666643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04D91-FCA3-4415-AEF6-4A7E843BD495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5</v>
      </c>
      <c r="I2">
        <f>H18</f>
        <v>0.33333333333333331</v>
      </c>
      <c r="J2">
        <f>I2*100</f>
        <v>33.333333333333329</v>
      </c>
      <c r="K2">
        <f>F2*J2</f>
        <v>0.86435199376678762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2224</v>
      </c>
      <c r="I3">
        <f t="shared" ref="I3:I16" si="2">H3/B3</f>
        <v>2.2240000000000002</v>
      </c>
      <c r="J3">
        <f t="shared" ref="J3:J16" si="3">I3*100</f>
        <v>222.40000000000003</v>
      </c>
      <c r="K3">
        <f t="shared" ref="K3:K16" si="4">F3*J3</f>
        <v>4.9019130270502073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3475</v>
      </c>
      <c r="I4">
        <f t="shared" si="2"/>
        <v>8.6875</v>
      </c>
      <c r="J4">
        <f t="shared" si="3"/>
        <v>868.75</v>
      </c>
      <c r="K4">
        <f t="shared" si="4"/>
        <v>0.47870244404787177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84</v>
      </c>
      <c r="I5">
        <f t="shared" si="2"/>
        <v>16.8</v>
      </c>
      <c r="J5">
        <f t="shared" si="3"/>
        <v>1680</v>
      </c>
      <c r="K5">
        <f t="shared" si="4"/>
        <v>74.057678825938368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200</v>
      </c>
      <c r="I6">
        <f t="shared" si="2"/>
        <v>20</v>
      </c>
      <c r="J6">
        <f t="shared" si="3"/>
        <v>2000</v>
      </c>
      <c r="K6">
        <f t="shared" si="4"/>
        <v>44.081951682106173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311</v>
      </c>
      <c r="I7">
        <f t="shared" si="2"/>
        <v>1.0366666666666666</v>
      </c>
      <c r="J7">
        <f t="shared" si="3"/>
        <v>103.66666666666666</v>
      </c>
      <c r="K7">
        <f t="shared" si="4"/>
        <v>76.163816517416777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77</v>
      </c>
      <c r="I8">
        <f t="shared" si="2"/>
        <v>0.51333333333333331</v>
      </c>
      <c r="J8">
        <f t="shared" si="3"/>
        <v>51.333333333333329</v>
      </c>
      <c r="K8">
        <f t="shared" si="4"/>
        <v>7.5429117322715005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157</v>
      </c>
      <c r="I9">
        <f t="shared" si="2"/>
        <v>0.628</v>
      </c>
      <c r="J9">
        <f t="shared" si="3"/>
        <v>62.8</v>
      </c>
      <c r="K9">
        <f t="shared" si="4"/>
        <v>5.5366931312725354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33</v>
      </c>
      <c r="I10">
        <f t="shared" si="2"/>
        <v>1.33</v>
      </c>
      <c r="J10">
        <f t="shared" si="3"/>
        <v>133</v>
      </c>
      <c r="K10">
        <f t="shared" si="4"/>
        <v>0.29314497868600609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590</v>
      </c>
      <c r="I11">
        <f t="shared" si="2"/>
        <v>1.6857142857142857</v>
      </c>
      <c r="J11">
        <f t="shared" si="3"/>
        <v>168.57142857142858</v>
      </c>
      <c r="K11">
        <f t="shared" si="4"/>
        <v>0.1061565367038475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3</v>
      </c>
      <c r="I12">
        <f t="shared" si="2"/>
        <v>6.0000000000000001E-3</v>
      </c>
      <c r="J12">
        <f t="shared" si="3"/>
        <v>0.6</v>
      </c>
      <c r="K12">
        <f t="shared" si="4"/>
        <v>2.6449171009263702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93</v>
      </c>
      <c r="I13">
        <f t="shared" si="2"/>
        <v>1.86</v>
      </c>
      <c r="J13">
        <f t="shared" si="3"/>
        <v>186</v>
      </c>
      <c r="K13">
        <f t="shared" si="4"/>
        <v>0.81992430128717486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21</v>
      </c>
      <c r="I14">
        <f t="shared" si="2"/>
        <v>1.05</v>
      </c>
      <c r="J14">
        <f t="shared" si="3"/>
        <v>105</v>
      </c>
      <c r="K14">
        <f t="shared" si="4"/>
        <v>1.157151231655287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715</v>
      </c>
      <c r="I15">
        <f t="shared" si="2"/>
        <v>2.86</v>
      </c>
      <c r="J15">
        <f t="shared" si="3"/>
        <v>286</v>
      </c>
      <c r="K15">
        <f t="shared" si="4"/>
        <v>0.25214876362164734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439</v>
      </c>
      <c r="I16">
        <f t="shared" si="2"/>
        <v>2.1949999999999998</v>
      </c>
      <c r="J16">
        <f t="shared" si="3"/>
        <v>219.49999999999997</v>
      </c>
      <c r="K16">
        <f t="shared" si="4"/>
        <v>0.24189970985555762</v>
      </c>
    </row>
    <row r="17" spans="6:11">
      <c r="F17">
        <f>SUM(F2:F16)</f>
        <v>1.0000000000000007</v>
      </c>
      <c r="K17" s="7">
        <f>SUM(K2:K16)</f>
        <v>206.16686969604115</v>
      </c>
    </row>
    <row r="18" spans="6:11">
      <c r="G18" t="s">
        <v>0</v>
      </c>
      <c r="H18">
        <f>((H2-7)/(8.5-7))</f>
        <v>0.3333333333333333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DBB6E-1730-4725-B179-8E12318FA600}">
  <dimension ref="A1:K18"/>
  <sheetViews>
    <sheetView workbookViewId="0">
      <selection activeCell="E13" sqref="E13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4</v>
      </c>
      <c r="I2">
        <f>H18</f>
        <v>0.26666666666666689</v>
      </c>
      <c r="J2">
        <f>I2*100</f>
        <v>26.666666666666689</v>
      </c>
      <c r="K2">
        <f>F2*J2</f>
        <v>0.69148159501343076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568</v>
      </c>
      <c r="I3">
        <f t="shared" ref="I3:I16" si="2">H3/B3</f>
        <v>0.56799999999999995</v>
      </c>
      <c r="J3">
        <f t="shared" ref="J3:J16" si="3">I3*100</f>
        <v>56.8</v>
      </c>
      <c r="K3">
        <f t="shared" ref="K3:K16" si="4">F3*J3</f>
        <v>1.2519274277718153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887</v>
      </c>
      <c r="I4">
        <f t="shared" si="2"/>
        <v>2.2174999999999998</v>
      </c>
      <c r="J4">
        <f t="shared" si="3"/>
        <v>221.74999999999997</v>
      </c>
      <c r="K4">
        <f t="shared" si="4"/>
        <v>0.12218965981883803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.2</v>
      </c>
      <c r="I5">
        <f t="shared" si="2"/>
        <v>0.24</v>
      </c>
      <c r="J5">
        <f t="shared" si="3"/>
        <v>24</v>
      </c>
      <c r="K5">
        <f t="shared" si="4"/>
        <v>1.0579668403705482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50</v>
      </c>
      <c r="I6">
        <f t="shared" si="2"/>
        <v>5</v>
      </c>
      <c r="J6">
        <f t="shared" si="3"/>
        <v>500</v>
      </c>
      <c r="K6">
        <f t="shared" si="4"/>
        <v>11.020487920526543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1</v>
      </c>
      <c r="I7">
        <f t="shared" si="2"/>
        <v>3.3333333333333333E-2</v>
      </c>
      <c r="J7">
        <f t="shared" si="3"/>
        <v>3.3333333333333335</v>
      </c>
      <c r="K7">
        <f t="shared" si="4"/>
        <v>2.4489973156725653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34</v>
      </c>
      <c r="I8">
        <f t="shared" si="2"/>
        <v>0.22666666666666668</v>
      </c>
      <c r="J8">
        <f t="shared" si="3"/>
        <v>22.666666666666668</v>
      </c>
      <c r="K8">
        <f t="shared" si="4"/>
        <v>3.3306363493146889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86</v>
      </c>
      <c r="I9">
        <f t="shared" si="2"/>
        <v>0.34399999999999997</v>
      </c>
      <c r="J9">
        <f t="shared" si="3"/>
        <v>34.4</v>
      </c>
      <c r="K9">
        <f t="shared" si="4"/>
        <v>3.0328382757289048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49</v>
      </c>
      <c r="I10">
        <f t="shared" si="2"/>
        <v>0.49</v>
      </c>
      <c r="J10">
        <f t="shared" si="3"/>
        <v>49</v>
      </c>
      <c r="K10">
        <f t="shared" si="4"/>
        <v>0.10800078162116013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06</v>
      </c>
      <c r="I11">
        <f t="shared" si="2"/>
        <v>0.58857142857142852</v>
      </c>
      <c r="J11">
        <f t="shared" si="3"/>
        <v>58.857142857142854</v>
      </c>
      <c r="K11">
        <f t="shared" si="4"/>
        <v>3.7064824679648452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1</v>
      </c>
      <c r="I12">
        <f t="shared" si="2"/>
        <v>2E-3</v>
      </c>
      <c r="J12">
        <f t="shared" si="3"/>
        <v>0.2</v>
      </c>
      <c r="K12">
        <f t="shared" si="4"/>
        <v>8.8163903364212352E-4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101</v>
      </c>
      <c r="F13">
        <f t="shared" si="1"/>
        <v>4.4081951682106201E-3</v>
      </c>
      <c r="G13">
        <v>0</v>
      </c>
      <c r="H13">
        <v>42</v>
      </c>
      <c r="I13">
        <f t="shared" si="2"/>
        <v>0.84</v>
      </c>
      <c r="J13">
        <f t="shared" si="3"/>
        <v>84</v>
      </c>
      <c r="K13">
        <f t="shared" si="4"/>
        <v>0.37028839412969211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5</v>
      </c>
      <c r="I14">
        <f t="shared" si="2"/>
        <v>0.25</v>
      </c>
      <c r="J14">
        <f t="shared" si="3"/>
        <v>25</v>
      </c>
      <c r="K14">
        <f t="shared" si="4"/>
        <v>0.27551219801316357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18</v>
      </c>
      <c r="I15">
        <f t="shared" si="2"/>
        <v>0.47199999999999998</v>
      </c>
      <c r="J15">
        <f t="shared" si="3"/>
        <v>47.199999999999996</v>
      </c>
      <c r="K15">
        <f t="shared" si="4"/>
        <v>4.1613362387908227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75</v>
      </c>
      <c r="I16">
        <f t="shared" si="2"/>
        <v>0.375</v>
      </c>
      <c r="J16">
        <f t="shared" si="3"/>
        <v>37.5</v>
      </c>
      <c r="K16">
        <f t="shared" si="4"/>
        <v>4.1326829701974536E-2</v>
      </c>
    </row>
    <row r="17" spans="6:11">
      <c r="F17">
        <f>SUM(F2:F16)</f>
        <v>1.0000000000000007</v>
      </c>
      <c r="K17" s="7">
        <f>SUM(K2:K16)</f>
        <v>19.589295367318819</v>
      </c>
    </row>
    <row r="18" spans="6:11">
      <c r="G18" t="s">
        <v>0</v>
      </c>
      <c r="H18">
        <f>((H2-7)/(8.5-7))</f>
        <v>0.2666666666666668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13E52-BB96-4B9F-A289-A4E995009296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5</v>
      </c>
      <c r="I2">
        <f>H18</f>
        <v>0.33333333333333331</v>
      </c>
      <c r="J2">
        <f>I2*100</f>
        <v>33.333333333333329</v>
      </c>
      <c r="K2">
        <f>F2*J2</f>
        <v>0.86435199376678762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401</v>
      </c>
      <c r="I3">
        <f t="shared" ref="I3:I16" si="2">H3/B3</f>
        <v>0.40100000000000002</v>
      </c>
      <c r="J3">
        <f t="shared" ref="J3:J16" si="3">I3*100</f>
        <v>40.1</v>
      </c>
      <c r="K3">
        <f t="shared" ref="K3:K16" si="4">F3*J3</f>
        <v>8.838431312262288E-3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627</v>
      </c>
      <c r="I4">
        <f t="shared" si="2"/>
        <v>1.5674999999999999</v>
      </c>
      <c r="J4">
        <f t="shared" si="3"/>
        <v>156.75</v>
      </c>
      <c r="K4">
        <f t="shared" si="4"/>
        <v>8.6373074077126785E-2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.7</v>
      </c>
      <c r="I5">
        <f t="shared" si="2"/>
        <v>0.33999999999999997</v>
      </c>
      <c r="J5">
        <f t="shared" si="3"/>
        <v>34</v>
      </c>
      <c r="K5">
        <f t="shared" si="4"/>
        <v>1.4987863571916098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0</v>
      </c>
      <c r="I6">
        <f t="shared" si="2"/>
        <v>1</v>
      </c>
      <c r="J6">
        <f t="shared" si="3"/>
        <v>100</v>
      </c>
      <c r="K6">
        <f t="shared" si="4"/>
        <v>2.2040975841053085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2</v>
      </c>
      <c r="I7">
        <f t="shared" si="2"/>
        <v>0.66666666666666674</v>
      </c>
      <c r="J7">
        <f t="shared" si="3"/>
        <v>66.666666666666671</v>
      </c>
      <c r="K7">
        <f t="shared" si="4"/>
        <v>48.979946313451308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35</v>
      </c>
      <c r="I8">
        <f t="shared" si="2"/>
        <v>0.23333333333333331</v>
      </c>
      <c r="J8">
        <f t="shared" si="3"/>
        <v>23.333333333333332</v>
      </c>
      <c r="K8">
        <f t="shared" si="4"/>
        <v>3.4285962419415914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48</v>
      </c>
      <c r="I9">
        <f t="shared" si="2"/>
        <v>0.192</v>
      </c>
      <c r="J9">
        <f t="shared" si="3"/>
        <v>19.2</v>
      </c>
      <c r="K9">
        <f t="shared" si="4"/>
        <v>1.692746944592877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45</v>
      </c>
      <c r="I10">
        <f t="shared" si="2"/>
        <v>0.45</v>
      </c>
      <c r="J10">
        <f t="shared" si="3"/>
        <v>45</v>
      </c>
      <c r="K10">
        <f t="shared" si="4"/>
        <v>9.9184391284738896E-2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165</v>
      </c>
      <c r="I11">
        <f t="shared" si="2"/>
        <v>0.47142857142857142</v>
      </c>
      <c r="J11">
        <f t="shared" si="3"/>
        <v>47.142857142857139</v>
      </c>
      <c r="K11">
        <f t="shared" si="4"/>
        <v>2.9687845010398031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1</v>
      </c>
      <c r="I12">
        <f t="shared" si="2"/>
        <v>2E-3</v>
      </c>
      <c r="J12">
        <f t="shared" si="3"/>
        <v>0.2</v>
      </c>
      <c r="K12">
        <f t="shared" si="4"/>
        <v>8.8163903364212352E-4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21</v>
      </c>
      <c r="I13">
        <f t="shared" si="2"/>
        <v>0.42</v>
      </c>
      <c r="J13">
        <f t="shared" si="3"/>
        <v>42</v>
      </c>
      <c r="K13">
        <f t="shared" si="4"/>
        <v>0.18514419706484594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4</v>
      </c>
      <c r="I14">
        <f t="shared" si="2"/>
        <v>0.2</v>
      </c>
      <c r="J14">
        <f t="shared" si="3"/>
        <v>20</v>
      </c>
      <c r="K14">
        <f t="shared" si="4"/>
        <v>0.22040975841053084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83</v>
      </c>
      <c r="I15">
        <f t="shared" si="2"/>
        <v>0.33200000000000002</v>
      </c>
      <c r="J15">
        <f t="shared" si="3"/>
        <v>33.200000000000003</v>
      </c>
      <c r="K15">
        <f t="shared" si="4"/>
        <v>2.9270415916918504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64</v>
      </c>
      <c r="I16">
        <f t="shared" si="2"/>
        <v>0.32</v>
      </c>
      <c r="J16">
        <f t="shared" si="3"/>
        <v>32</v>
      </c>
      <c r="K16">
        <f t="shared" si="4"/>
        <v>3.526556134568494E-2</v>
      </c>
    </row>
    <row r="17" spans="6:11">
      <c r="F17">
        <f>SUM(F2:F16)</f>
        <v>1.0000000000000007</v>
      </c>
      <c r="K17" s="7">
        <f>SUM(K2:K16)</f>
        <v>57.687761273358682</v>
      </c>
    </row>
    <row r="18" spans="6:11">
      <c r="G18" t="s">
        <v>0</v>
      </c>
      <c r="H18">
        <f>((H2-7)/(8.5-7))</f>
        <v>0.3333333333333333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E140B-0E07-43A6-894B-06332A525A62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2</v>
      </c>
      <c r="I2">
        <f>H18</f>
        <v>0.13333333333333344</v>
      </c>
      <c r="J2">
        <f>I2*100</f>
        <v>13.333333333333345</v>
      </c>
      <c r="K2">
        <f>F2*J2</f>
        <v>0.34574079750671538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659</v>
      </c>
      <c r="I3">
        <f t="shared" ref="I3:I16" si="2">H3/B3</f>
        <v>0.65900000000000003</v>
      </c>
      <c r="J3">
        <f t="shared" ref="J3:J16" si="3">I3*100</f>
        <v>65.900000000000006</v>
      </c>
      <c r="K3">
        <f t="shared" ref="K3:K16" si="4">F3*J3</f>
        <v>1.4525003079253987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031</v>
      </c>
      <c r="I4">
        <f t="shared" si="2"/>
        <v>2.5775000000000001</v>
      </c>
      <c r="J4">
        <f t="shared" si="3"/>
        <v>257.75</v>
      </c>
      <c r="K4">
        <f t="shared" si="4"/>
        <v>0.14202653807578583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4.8</v>
      </c>
      <c r="I5">
        <f t="shared" si="2"/>
        <v>0.96</v>
      </c>
      <c r="J5">
        <f t="shared" si="3"/>
        <v>96</v>
      </c>
      <c r="K5">
        <f t="shared" si="4"/>
        <v>4.2318673614821929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30</v>
      </c>
      <c r="I6">
        <f t="shared" si="2"/>
        <v>3</v>
      </c>
      <c r="J6">
        <f t="shared" si="3"/>
        <v>300</v>
      </c>
      <c r="K6">
        <f t="shared" si="4"/>
        <v>6.6122927523159261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2</v>
      </c>
      <c r="I7">
        <f t="shared" si="2"/>
        <v>6.6666666666666666E-2</v>
      </c>
      <c r="J7">
        <f t="shared" si="3"/>
        <v>6.666666666666667</v>
      </c>
      <c r="K7">
        <f t="shared" si="4"/>
        <v>4.8979946313451306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5</v>
      </c>
      <c r="I8">
        <f t="shared" si="2"/>
        <v>0.33333333333333331</v>
      </c>
      <c r="J8">
        <f t="shared" si="3"/>
        <v>33.333333333333329</v>
      </c>
      <c r="K8">
        <f t="shared" si="4"/>
        <v>4.8979946313451297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43</v>
      </c>
      <c r="I9">
        <f t="shared" si="2"/>
        <v>0.17199999999999999</v>
      </c>
      <c r="J9">
        <f t="shared" si="3"/>
        <v>17.2</v>
      </c>
      <c r="K9">
        <f t="shared" si="4"/>
        <v>1.5164191378644524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57</v>
      </c>
      <c r="I10">
        <f t="shared" si="2"/>
        <v>0.56999999999999995</v>
      </c>
      <c r="J10">
        <f t="shared" si="3"/>
        <v>56.999999999999993</v>
      </c>
      <c r="K10">
        <f t="shared" si="4"/>
        <v>0.12563356229400258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340</v>
      </c>
      <c r="I11">
        <f t="shared" si="2"/>
        <v>0.97142857142857142</v>
      </c>
      <c r="J11">
        <f t="shared" si="3"/>
        <v>97.142857142857139</v>
      </c>
      <c r="K11">
        <f t="shared" si="4"/>
        <v>6.117495335475958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8</v>
      </c>
      <c r="I12">
        <f t="shared" si="2"/>
        <v>1.6E-2</v>
      </c>
      <c r="J12">
        <f t="shared" si="3"/>
        <v>1.6</v>
      </c>
      <c r="K12">
        <f t="shared" si="4"/>
        <v>7.0531122691369881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54</v>
      </c>
      <c r="I13">
        <f t="shared" si="2"/>
        <v>1.08</v>
      </c>
      <c r="J13">
        <f t="shared" si="3"/>
        <v>108</v>
      </c>
      <c r="K13">
        <f t="shared" si="4"/>
        <v>0.47608507816674667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2</v>
      </c>
      <c r="I14">
        <f t="shared" si="2"/>
        <v>0.1</v>
      </c>
      <c r="J14">
        <f t="shared" si="3"/>
        <v>10</v>
      </c>
      <c r="K14">
        <f t="shared" si="4"/>
        <v>0.11020487920526542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93</v>
      </c>
      <c r="I15">
        <f t="shared" si="2"/>
        <v>0.372</v>
      </c>
      <c r="J15">
        <f t="shared" si="3"/>
        <v>37.200000000000003</v>
      </c>
      <c r="K15">
        <f t="shared" si="4"/>
        <v>3.2796972051486996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55</v>
      </c>
      <c r="I16">
        <f t="shared" si="2"/>
        <v>0.27500000000000002</v>
      </c>
      <c r="J16">
        <f t="shared" si="3"/>
        <v>27.500000000000004</v>
      </c>
      <c r="K16">
        <f t="shared" si="4"/>
        <v>3.0306341781448001E-2</v>
      </c>
    </row>
    <row r="17" spans="6:11">
      <c r="F17">
        <f>SUM(F2:F16)</f>
        <v>1.0000000000000007</v>
      </c>
      <c r="K17" s="7">
        <f>SUM(K2:K16)</f>
        <v>22.000860805651623</v>
      </c>
    </row>
    <row r="18" spans="6:11">
      <c r="G18" t="s">
        <v>0</v>
      </c>
      <c r="H18">
        <f>((H2-7)/(8.5-7))</f>
        <v>0.1333333333333334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1F99C-750D-4632-9940-C4A1D1E6C667}">
  <dimension ref="A1:K18"/>
  <sheetViews>
    <sheetView workbookViewId="0">
      <selection activeCell="I3" sqref="I3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6.8</v>
      </c>
      <c r="I2">
        <v>0.133333333333333</v>
      </c>
      <c r="J2">
        <f>I2*100</f>
        <v>13.3333333333333</v>
      </c>
      <c r="K2">
        <f>F2*J2</f>
        <v>0.34574079750671421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321</v>
      </c>
      <c r="I3">
        <f t="shared" ref="I3:I16" si="2">H3/B3</f>
        <v>1.321</v>
      </c>
      <c r="J3">
        <f t="shared" ref="J3:J16" si="3">I3*100</f>
        <v>132.1</v>
      </c>
      <c r="K3">
        <f t="shared" ref="K3:K16" si="4">F3*J3</f>
        <v>2.9116129086031128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2065</v>
      </c>
      <c r="I4">
        <f t="shared" si="2"/>
        <v>5.1624999999999996</v>
      </c>
      <c r="J4">
        <f t="shared" si="3"/>
        <v>516.25</v>
      </c>
      <c r="K4">
        <f t="shared" si="4"/>
        <v>0.28446634444859142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.1000000000000001</v>
      </c>
      <c r="I5">
        <f t="shared" si="2"/>
        <v>0.22000000000000003</v>
      </c>
      <c r="J5">
        <f t="shared" si="3"/>
        <v>22.000000000000004</v>
      </c>
      <c r="K5">
        <f t="shared" si="4"/>
        <v>0.96980293700633591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70</v>
      </c>
      <c r="I6">
        <f t="shared" si="2"/>
        <v>7</v>
      </c>
      <c r="J6">
        <f t="shared" si="3"/>
        <v>700</v>
      </c>
      <c r="K6">
        <f t="shared" si="4"/>
        <v>15.428683088737159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2</v>
      </c>
      <c r="I7">
        <f t="shared" si="2"/>
        <v>6.6666666666666666E-2</v>
      </c>
      <c r="J7">
        <f t="shared" si="3"/>
        <v>6.666666666666667</v>
      </c>
      <c r="K7">
        <f t="shared" si="4"/>
        <v>4.8979946313451306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96</v>
      </c>
      <c r="I8">
        <f t="shared" si="2"/>
        <v>0.64</v>
      </c>
      <c r="J8">
        <f t="shared" si="3"/>
        <v>64</v>
      </c>
      <c r="K8">
        <f t="shared" si="4"/>
        <v>9.4041496921826511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610</v>
      </c>
      <c r="I9">
        <f t="shared" si="2"/>
        <v>2.44</v>
      </c>
      <c r="J9">
        <f t="shared" si="3"/>
        <v>244</v>
      </c>
      <c r="K9">
        <f t="shared" si="4"/>
        <v>0.21511992420867815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33</v>
      </c>
      <c r="I10">
        <f t="shared" si="2"/>
        <v>1.33</v>
      </c>
      <c r="J10">
        <f t="shared" si="3"/>
        <v>133</v>
      </c>
      <c r="K10">
        <f t="shared" si="4"/>
        <v>0.29314497868600609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405</v>
      </c>
      <c r="I11">
        <f t="shared" si="2"/>
        <v>1.1571428571428573</v>
      </c>
      <c r="J11">
        <f t="shared" si="3"/>
        <v>115.71428571428572</v>
      </c>
      <c r="K11">
        <f t="shared" si="4"/>
        <v>7.2870165025522446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1</v>
      </c>
      <c r="I12">
        <f t="shared" si="2"/>
        <v>2E-3</v>
      </c>
      <c r="J12">
        <f t="shared" si="3"/>
        <v>0.2</v>
      </c>
      <c r="K12">
        <f t="shared" si="4"/>
        <v>8.8163903364212352E-4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67</v>
      </c>
      <c r="I13">
        <f t="shared" si="2"/>
        <v>1.34</v>
      </c>
      <c r="J13">
        <f t="shared" si="3"/>
        <v>134</v>
      </c>
      <c r="K13">
        <f t="shared" si="4"/>
        <v>0.59069815254022273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6</v>
      </c>
      <c r="I14">
        <f t="shared" si="2"/>
        <v>0.8</v>
      </c>
      <c r="J14">
        <f t="shared" si="3"/>
        <v>80</v>
      </c>
      <c r="K14">
        <f t="shared" si="4"/>
        <v>0.88163903364212337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306</v>
      </c>
      <c r="I15">
        <f t="shared" si="2"/>
        <v>1.224</v>
      </c>
      <c r="J15">
        <f t="shared" si="3"/>
        <v>122.39999999999999</v>
      </c>
      <c r="K15">
        <f t="shared" si="4"/>
        <v>0.10791261771779591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85</v>
      </c>
      <c r="I16">
        <f t="shared" si="2"/>
        <v>0.92500000000000004</v>
      </c>
      <c r="J16">
        <f t="shared" si="3"/>
        <v>92.5</v>
      </c>
      <c r="K16">
        <f t="shared" si="4"/>
        <v>0.10193951326487052</v>
      </c>
    </row>
    <row r="17" spans="6:11">
      <c r="F17">
        <f>SUM(F2:F16)</f>
        <v>1.0000000000000007</v>
      </c>
      <c r="K17" s="7">
        <f>SUM(K2:K16)</f>
        <v>33.624159644431479</v>
      </c>
    </row>
    <row r="18" spans="6:11">
      <c r="G18" t="s">
        <v>0</v>
      </c>
      <c r="H18">
        <f>((H2-7)/(8.5-7))</f>
        <v>-0.1333333333333334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12B9F-3D5E-450D-827D-96816FB57707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2</v>
      </c>
      <c r="I2">
        <f>H18</f>
        <v>0.13333333333333344</v>
      </c>
      <c r="J2">
        <f>I2*100</f>
        <v>13.333333333333345</v>
      </c>
      <c r="K2">
        <f>F2*J2</f>
        <v>0.34574079750671538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379</v>
      </c>
      <c r="I3">
        <f t="shared" ref="I3:I16" si="2">H3/B3</f>
        <v>0.379</v>
      </c>
      <c r="J3">
        <f t="shared" ref="J3:J16" si="3">I3*100</f>
        <v>37.9</v>
      </c>
      <c r="K3">
        <f t="shared" ref="K3:K16" si="4">F3*J3</f>
        <v>8.35352984375912E-3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906</v>
      </c>
      <c r="I4">
        <f t="shared" si="2"/>
        <v>2.2650000000000001</v>
      </c>
      <c r="J4">
        <f t="shared" si="3"/>
        <v>226.5</v>
      </c>
      <c r="K4">
        <f t="shared" si="4"/>
        <v>0.1248070256999631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2.7</v>
      </c>
      <c r="I5">
        <f t="shared" si="2"/>
        <v>0.54</v>
      </c>
      <c r="J5">
        <f t="shared" si="3"/>
        <v>54</v>
      </c>
      <c r="K5">
        <f t="shared" si="4"/>
        <v>2.3804253908337332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0</v>
      </c>
      <c r="I6">
        <f t="shared" si="2"/>
        <v>1</v>
      </c>
      <c r="J6">
        <f t="shared" si="3"/>
        <v>100</v>
      </c>
      <c r="K6">
        <f t="shared" si="4"/>
        <v>2.2040975841053085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1</v>
      </c>
      <c r="I7">
        <f t="shared" si="2"/>
        <v>3.3333333333333333E-2</v>
      </c>
      <c r="J7">
        <f t="shared" si="3"/>
        <v>3.3333333333333335</v>
      </c>
      <c r="K7">
        <f t="shared" si="4"/>
        <v>2.4489973156725653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39</v>
      </c>
      <c r="I8">
        <f t="shared" si="2"/>
        <v>0.26</v>
      </c>
      <c r="J8">
        <f t="shared" si="3"/>
        <v>26</v>
      </c>
      <c r="K8">
        <f t="shared" si="4"/>
        <v>3.8204358124492019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330</v>
      </c>
      <c r="I9">
        <f t="shared" si="2"/>
        <v>1.32</v>
      </c>
      <c r="J9">
        <f t="shared" si="3"/>
        <v>132</v>
      </c>
      <c r="K9">
        <f t="shared" si="4"/>
        <v>0.11637635244076031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59</v>
      </c>
      <c r="I10">
        <f t="shared" si="2"/>
        <v>0.59</v>
      </c>
      <c r="J10">
        <f t="shared" si="3"/>
        <v>59</v>
      </c>
      <c r="K10">
        <f t="shared" si="4"/>
        <v>0.13004175746221322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85</v>
      </c>
      <c r="I11">
        <f t="shared" si="2"/>
        <v>0.81428571428571428</v>
      </c>
      <c r="J11">
        <f t="shared" si="3"/>
        <v>81.428571428571431</v>
      </c>
      <c r="K11">
        <f t="shared" si="4"/>
        <v>5.127900501796024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1</v>
      </c>
      <c r="I12">
        <f t="shared" si="2"/>
        <v>2E-3</v>
      </c>
      <c r="J12">
        <f t="shared" si="3"/>
        <v>0.2</v>
      </c>
      <c r="K12">
        <f t="shared" si="4"/>
        <v>8.8163903364212352E-4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43</v>
      </c>
      <c r="I13">
        <f t="shared" si="2"/>
        <v>0.86</v>
      </c>
      <c r="J13">
        <f t="shared" si="3"/>
        <v>86</v>
      </c>
      <c r="K13">
        <f t="shared" si="4"/>
        <v>0.37910478446611312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9</v>
      </c>
      <c r="I14">
        <f t="shared" si="2"/>
        <v>0.45</v>
      </c>
      <c r="J14">
        <f t="shared" si="3"/>
        <v>45</v>
      </c>
      <c r="K14">
        <f t="shared" si="4"/>
        <v>0.49592195642369441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76</v>
      </c>
      <c r="I15">
        <f t="shared" si="2"/>
        <v>0.30399999999999999</v>
      </c>
      <c r="J15">
        <f t="shared" si="3"/>
        <v>30.4</v>
      </c>
      <c r="K15">
        <f t="shared" si="4"/>
        <v>2.6801826622720553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66</v>
      </c>
      <c r="I16">
        <f t="shared" si="2"/>
        <v>0.33</v>
      </c>
      <c r="J16">
        <f t="shared" si="3"/>
        <v>33</v>
      </c>
      <c r="K16">
        <f t="shared" si="4"/>
        <v>3.6367610137737594E-2</v>
      </c>
    </row>
    <row r="17" spans="6:11">
      <c r="F17">
        <f>SUM(F2:F16)</f>
        <v>1.0000000000000007</v>
      </c>
      <c r="K17" s="7">
        <f>SUM(K2:K16)</f>
        <v>12.569632387716087</v>
      </c>
    </row>
    <row r="18" spans="6:11">
      <c r="G18" t="s">
        <v>0</v>
      </c>
      <c r="H18">
        <f>((H2-7)/(8.5-7))</f>
        <v>0.1333333333333334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79C03-7DCF-4719-88D3-79C4D78B6DAB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4</v>
      </c>
      <c r="I2">
        <f>H18</f>
        <v>0.26666666666666689</v>
      </c>
      <c r="J2">
        <f>I2*100</f>
        <v>26.666666666666689</v>
      </c>
      <c r="K2">
        <f>F2*J2</f>
        <v>0.69148159501343076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379</v>
      </c>
      <c r="I3">
        <f t="shared" ref="I3:I16" si="2">H3/B3</f>
        <v>1.379</v>
      </c>
      <c r="J3">
        <f t="shared" ref="J3:J16" si="3">I3*100</f>
        <v>137.9</v>
      </c>
      <c r="K3">
        <f t="shared" ref="K3:K16" si="4">F3*J3</f>
        <v>3.0394505684812209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2155</v>
      </c>
      <c r="I4">
        <f t="shared" si="2"/>
        <v>5.3875000000000002</v>
      </c>
      <c r="J4">
        <f t="shared" si="3"/>
        <v>538.75</v>
      </c>
      <c r="K4">
        <f t="shared" si="4"/>
        <v>0.2968643933591838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7.6</v>
      </c>
      <c r="I5">
        <f t="shared" si="2"/>
        <v>1.52</v>
      </c>
      <c r="J5">
        <f t="shared" si="3"/>
        <v>152</v>
      </c>
      <c r="K5">
        <f t="shared" si="4"/>
        <v>6.7004566556801377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40</v>
      </c>
      <c r="I6">
        <f t="shared" si="2"/>
        <v>4</v>
      </c>
      <c r="J6">
        <f t="shared" si="3"/>
        <v>400</v>
      </c>
      <c r="K6">
        <f t="shared" si="4"/>
        <v>8.8163903364212342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18</v>
      </c>
      <c r="I7">
        <f t="shared" si="2"/>
        <v>0.6</v>
      </c>
      <c r="J7">
        <f t="shared" si="3"/>
        <v>60</v>
      </c>
      <c r="K7">
        <f t="shared" si="4"/>
        <v>44.081951682106173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1</v>
      </c>
      <c r="I8">
        <f t="shared" si="2"/>
        <v>0.66666666666666663</v>
      </c>
      <c r="J8">
        <f t="shared" si="3"/>
        <v>66.666666666666657</v>
      </c>
      <c r="K8">
        <f t="shared" si="4"/>
        <v>9.7959892626902594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367</v>
      </c>
      <c r="I9">
        <f t="shared" si="2"/>
        <v>1.468</v>
      </c>
      <c r="J9">
        <f t="shared" si="3"/>
        <v>146.80000000000001</v>
      </c>
      <c r="K9">
        <f t="shared" si="4"/>
        <v>0.12942461013866374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29</v>
      </c>
      <c r="I10">
        <f t="shared" si="2"/>
        <v>1.29</v>
      </c>
      <c r="J10">
        <f t="shared" si="3"/>
        <v>129</v>
      </c>
      <c r="K10">
        <f t="shared" si="4"/>
        <v>0.28432858834958485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376</v>
      </c>
      <c r="I11">
        <f t="shared" si="2"/>
        <v>1.0742857142857143</v>
      </c>
      <c r="J11">
        <f t="shared" si="3"/>
        <v>107.42857142857143</v>
      </c>
      <c r="K11">
        <f t="shared" si="4"/>
        <v>6.7652301357028252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11.5</v>
      </c>
      <c r="I12">
        <f t="shared" si="2"/>
        <v>0.23</v>
      </c>
      <c r="J12">
        <f t="shared" si="3"/>
        <v>23</v>
      </c>
      <c r="K12">
        <f t="shared" si="4"/>
        <v>0.1013884888688442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94</v>
      </c>
      <c r="I13">
        <f t="shared" si="2"/>
        <v>1.88</v>
      </c>
      <c r="J13">
        <f t="shared" si="3"/>
        <v>188</v>
      </c>
      <c r="K13">
        <f t="shared" si="4"/>
        <v>0.82874069162359609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56</v>
      </c>
      <c r="I14">
        <f t="shared" si="2"/>
        <v>2.8</v>
      </c>
      <c r="J14">
        <f t="shared" si="3"/>
        <v>280</v>
      </c>
      <c r="K14">
        <f t="shared" si="4"/>
        <v>3.0857366177474321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370</v>
      </c>
      <c r="I15">
        <f t="shared" si="2"/>
        <v>1.48</v>
      </c>
      <c r="J15">
        <f t="shared" si="3"/>
        <v>148</v>
      </c>
      <c r="K15">
        <f t="shared" si="4"/>
        <v>0.13048257697903429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62</v>
      </c>
      <c r="I16">
        <f t="shared" si="2"/>
        <v>0.81</v>
      </c>
      <c r="J16">
        <f t="shared" si="3"/>
        <v>81</v>
      </c>
      <c r="K16">
        <f t="shared" si="4"/>
        <v>8.926595215626501E-2</v>
      </c>
    </row>
    <row r="17" spans="6:11">
      <c r="F17">
        <f>SUM(F2:F16)</f>
        <v>1.0000000000000007</v>
      </c>
      <c r="K17" s="7">
        <f>SUM(K2:K16)</f>
        <v>75.130548258175679</v>
      </c>
    </row>
    <row r="18" spans="6:11">
      <c r="G18" t="s">
        <v>0</v>
      </c>
      <c r="H18">
        <f>((H2-7)/(8.5-7))</f>
        <v>0.2666666666666668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D6CBC-D45E-459A-A8F2-A426035CA935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1</v>
      </c>
      <c r="I2">
        <f>H18</f>
        <v>6.666666666666643E-2</v>
      </c>
      <c r="J2">
        <f>I2*100</f>
        <v>6.666666666666643</v>
      </c>
      <c r="K2">
        <f>F2*J2</f>
        <v>0.17287039875335694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3689</v>
      </c>
      <c r="I3">
        <f t="shared" ref="I3:I16" si="2">H3/B3</f>
        <v>3.6890000000000001</v>
      </c>
      <c r="J3">
        <f t="shared" ref="J3:J16" si="3">I3*100</f>
        <v>368.9</v>
      </c>
      <c r="K3">
        <f t="shared" ref="K3:K16" si="4">F3*J3</f>
        <v>8.1309159877644838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5765</v>
      </c>
      <c r="I4">
        <f t="shared" si="2"/>
        <v>14.4125</v>
      </c>
      <c r="J4">
        <f t="shared" si="3"/>
        <v>1441.25</v>
      </c>
      <c r="K4">
        <f t="shared" si="4"/>
        <v>0.79416391077294402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1.3</v>
      </c>
      <c r="I5">
        <f t="shared" si="2"/>
        <v>2.2600000000000002</v>
      </c>
      <c r="J5">
        <f t="shared" si="3"/>
        <v>226.00000000000003</v>
      </c>
      <c r="K5">
        <f t="shared" si="4"/>
        <v>9.9625210801559962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80</v>
      </c>
      <c r="I6">
        <f t="shared" si="2"/>
        <v>18</v>
      </c>
      <c r="J6">
        <f t="shared" si="3"/>
        <v>1800</v>
      </c>
      <c r="K6">
        <f t="shared" si="4"/>
        <v>39.673756513895555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4</v>
      </c>
      <c r="I7">
        <f t="shared" si="2"/>
        <v>0.13333333333333333</v>
      </c>
      <c r="J7">
        <f t="shared" si="3"/>
        <v>13.333333333333334</v>
      </c>
      <c r="K7">
        <f t="shared" si="4"/>
        <v>9.7959892626902612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1</v>
      </c>
      <c r="I8">
        <f t="shared" si="2"/>
        <v>0.66666666666666663</v>
      </c>
      <c r="J8">
        <f t="shared" si="3"/>
        <v>66.666666666666657</v>
      </c>
      <c r="K8">
        <f t="shared" si="4"/>
        <v>9.7959892626902594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1052</v>
      </c>
      <c r="I9">
        <f t="shared" si="2"/>
        <v>4.2080000000000002</v>
      </c>
      <c r="J9">
        <f t="shared" si="3"/>
        <v>420.8</v>
      </c>
      <c r="K9">
        <f t="shared" si="4"/>
        <v>0.37099370535660559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226</v>
      </c>
      <c r="I10">
        <f t="shared" si="2"/>
        <v>2.2599999999999998</v>
      </c>
      <c r="J10">
        <f t="shared" si="3"/>
        <v>225.99999999999997</v>
      </c>
      <c r="K10">
        <f t="shared" si="4"/>
        <v>0.49812605400779969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530</v>
      </c>
      <c r="I11">
        <f t="shared" si="2"/>
        <v>1.5142857142857142</v>
      </c>
      <c r="J11">
        <f t="shared" si="3"/>
        <v>151.42857142857142</v>
      </c>
      <c r="K11">
        <f t="shared" si="4"/>
        <v>9.5360956700066404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3</v>
      </c>
      <c r="I12">
        <f t="shared" si="2"/>
        <v>6.0000000000000001E-3</v>
      </c>
      <c r="J12">
        <f t="shared" si="3"/>
        <v>0.6</v>
      </c>
      <c r="K12">
        <f t="shared" si="4"/>
        <v>2.6449171009263702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120</v>
      </c>
      <c r="I13">
        <f t="shared" si="2"/>
        <v>2.4</v>
      </c>
      <c r="J13">
        <f t="shared" si="3"/>
        <v>240</v>
      </c>
      <c r="K13">
        <f t="shared" si="4"/>
        <v>1.0579668403705482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6</v>
      </c>
      <c r="I14">
        <f t="shared" si="2"/>
        <v>0.8</v>
      </c>
      <c r="J14">
        <f t="shared" si="3"/>
        <v>80</v>
      </c>
      <c r="K14">
        <f t="shared" si="4"/>
        <v>0.88163903364212337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190</v>
      </c>
      <c r="I15">
        <f t="shared" si="2"/>
        <v>4.76</v>
      </c>
      <c r="J15">
        <f t="shared" si="3"/>
        <v>476</v>
      </c>
      <c r="K15">
        <f t="shared" si="4"/>
        <v>0.4196601800136508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789</v>
      </c>
      <c r="I16">
        <f t="shared" si="2"/>
        <v>3.9449999999999998</v>
      </c>
      <c r="J16">
        <f t="shared" si="3"/>
        <v>394.5</v>
      </c>
      <c r="K16">
        <f t="shared" si="4"/>
        <v>0.43475824846477212</v>
      </c>
    </row>
    <row r="17" spans="6:11">
      <c r="F17">
        <f>SUM(F2:F16)</f>
        <v>1.0000000000000007</v>
      </c>
      <c r="K17" s="7">
        <f>SUM(K2:K16)</f>
        <v>74.037749524492511</v>
      </c>
    </row>
    <row r="18" spans="6:11">
      <c r="G18" t="s">
        <v>0</v>
      </c>
      <c r="H18">
        <f>((H2-7)/(8.5-7))</f>
        <v>6.66666666666664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83367-72F8-43E6-A438-4F10BC1CA0CF}">
  <dimension ref="A1:K18"/>
  <sheetViews>
    <sheetView workbookViewId="0">
      <selection activeCell="K17" sqref="K17"/>
    </sheetView>
  </sheetViews>
  <sheetFormatPr defaultRowHeight="15"/>
  <cols>
    <col min="7" max="7" width="16.42578125" customWidth="1"/>
    <col min="8" max="8" width="18.85546875" customWidth="1"/>
  </cols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v>0.11764705882352941</v>
      </c>
      <c r="D2">
        <v>4.53700420168067</v>
      </c>
      <c r="E2">
        <v>0.22040975841053087</v>
      </c>
      <c r="F2">
        <v>2.5930559813003632E-2</v>
      </c>
      <c r="G2">
        <v>7</v>
      </c>
      <c r="H2">
        <v>7.1</v>
      </c>
      <c r="I2">
        <v>6.666666666666643E-2</v>
      </c>
      <c r="J2">
        <v>6.666666666666643</v>
      </c>
      <c r="K2">
        <v>0.17287039875335694</v>
      </c>
    </row>
    <row r="3" spans="1:11">
      <c r="A3" t="s">
        <v>61</v>
      </c>
      <c r="B3">
        <v>1000</v>
      </c>
      <c r="C3">
        <v>1E-3</v>
      </c>
      <c r="D3">
        <v>4.53700420168067</v>
      </c>
      <c r="E3">
        <v>0.22040975841053087</v>
      </c>
      <c r="F3">
        <v>2.2040975841053088E-4</v>
      </c>
      <c r="G3">
        <v>0</v>
      </c>
      <c r="H3">
        <v>824</v>
      </c>
      <c r="I3">
        <v>0.82399999999999995</v>
      </c>
      <c r="J3">
        <v>82.399999999999991</v>
      </c>
      <c r="K3">
        <v>1.8161764093027742E-2</v>
      </c>
    </row>
    <row r="4" spans="1:11">
      <c r="A4" t="s">
        <v>2</v>
      </c>
      <c r="B4">
        <v>400</v>
      </c>
      <c r="C4">
        <v>2.5000000000000001E-3</v>
      </c>
      <c r="D4">
        <v>4.53700420168067</v>
      </c>
      <c r="E4">
        <v>0.22040975841053087</v>
      </c>
      <c r="F4">
        <v>5.5102439602632718E-4</v>
      </c>
      <c r="G4">
        <v>0</v>
      </c>
      <c r="H4">
        <v>1287</v>
      </c>
      <c r="I4">
        <v>3.2174999999999998</v>
      </c>
      <c r="J4">
        <v>321.75</v>
      </c>
      <c r="K4">
        <v>0.17729209942147078</v>
      </c>
    </row>
    <row r="5" spans="1:11">
      <c r="A5" t="s">
        <v>60</v>
      </c>
      <c r="B5">
        <v>5</v>
      </c>
      <c r="C5">
        <v>0.2</v>
      </c>
      <c r="D5">
        <v>4.53700420168067</v>
      </c>
      <c r="E5">
        <v>0.22040975841053087</v>
      </c>
      <c r="F5">
        <v>4.4081951682106171E-2</v>
      </c>
      <c r="G5">
        <v>0</v>
      </c>
      <c r="H5">
        <v>7.1</v>
      </c>
      <c r="I5">
        <v>1.42</v>
      </c>
      <c r="J5">
        <v>142</v>
      </c>
      <c r="K5">
        <v>6.2596371388590759</v>
      </c>
    </row>
    <row r="6" spans="1:11">
      <c r="A6" t="s">
        <v>59</v>
      </c>
      <c r="B6">
        <v>10</v>
      </c>
      <c r="C6">
        <v>0.1</v>
      </c>
      <c r="D6">
        <v>4.53700420168067</v>
      </c>
      <c r="E6">
        <v>0.22040975841053087</v>
      </c>
      <c r="F6">
        <v>2.2040975841053086E-2</v>
      </c>
      <c r="G6">
        <v>0</v>
      </c>
      <c r="H6">
        <v>20</v>
      </c>
      <c r="I6">
        <v>2</v>
      </c>
      <c r="J6">
        <v>200</v>
      </c>
      <c r="K6">
        <v>4.4081951682106171</v>
      </c>
    </row>
    <row r="7" spans="1:11">
      <c r="A7" t="s">
        <v>58</v>
      </c>
      <c r="B7">
        <v>0.3</v>
      </c>
      <c r="C7">
        <v>3.3333333333333335</v>
      </c>
      <c r="D7">
        <v>4.53700420168067</v>
      </c>
      <c r="E7">
        <v>0.22040975841053087</v>
      </c>
      <c r="F7">
        <v>0.73469919470176959</v>
      </c>
      <c r="G7">
        <v>0</v>
      </c>
      <c r="H7">
        <v>0.02</v>
      </c>
      <c r="I7">
        <v>6.6666666666666666E-2</v>
      </c>
      <c r="J7">
        <v>6.666666666666667</v>
      </c>
      <c r="K7">
        <v>4.8979946313451306</v>
      </c>
    </row>
    <row r="8" spans="1:11">
      <c r="A8" t="s">
        <v>57</v>
      </c>
      <c r="B8">
        <v>1.5</v>
      </c>
      <c r="C8">
        <v>0.66666666666666663</v>
      </c>
      <c r="D8">
        <v>4.53700420168067</v>
      </c>
      <c r="E8">
        <v>0.22040975841053087</v>
      </c>
      <c r="F8">
        <v>0.14693983894035392</v>
      </c>
      <c r="G8">
        <v>0</v>
      </c>
      <c r="H8">
        <v>0.5</v>
      </c>
      <c r="I8">
        <v>0.33333333333333331</v>
      </c>
      <c r="J8">
        <v>33.333333333333329</v>
      </c>
      <c r="K8">
        <v>4.8979946313451297</v>
      </c>
    </row>
    <row r="9" spans="1:11">
      <c r="A9" t="s">
        <v>7</v>
      </c>
      <c r="B9">
        <v>250</v>
      </c>
      <c r="C9">
        <v>4.0000000000000001E-3</v>
      </c>
      <c r="D9">
        <v>4.53700420168067</v>
      </c>
      <c r="E9">
        <v>0.22040975841053087</v>
      </c>
      <c r="F9">
        <v>8.8163903364212352E-4</v>
      </c>
      <c r="G9">
        <v>0</v>
      </c>
      <c r="H9">
        <v>113</v>
      </c>
      <c r="I9">
        <v>0.45200000000000001</v>
      </c>
      <c r="J9">
        <v>45.2</v>
      </c>
      <c r="K9">
        <v>3.9850084320623987E-2</v>
      </c>
    </row>
    <row r="10" spans="1:11">
      <c r="A10" t="s">
        <v>8</v>
      </c>
      <c r="B10">
        <v>100</v>
      </c>
      <c r="C10">
        <v>0.01</v>
      </c>
      <c r="D10">
        <v>4.53700420168067</v>
      </c>
      <c r="E10">
        <v>0.22040975841053087</v>
      </c>
      <c r="F10">
        <v>2.2040975841053087E-3</v>
      </c>
      <c r="G10">
        <v>0</v>
      </c>
      <c r="H10">
        <v>89</v>
      </c>
      <c r="I10">
        <v>0.89</v>
      </c>
      <c r="J10">
        <v>89</v>
      </c>
      <c r="K10">
        <v>0.19616468498537248</v>
      </c>
    </row>
    <row r="11" spans="1:11">
      <c r="A11" t="s">
        <v>9</v>
      </c>
      <c r="B11">
        <v>350</v>
      </c>
      <c r="C11">
        <v>2.8571428571428571E-3</v>
      </c>
      <c r="D11">
        <v>4.53700420168067</v>
      </c>
      <c r="E11">
        <v>0.22040975841053087</v>
      </c>
      <c r="F11">
        <v>6.2974216688723101E-4</v>
      </c>
      <c r="G11">
        <v>0</v>
      </c>
      <c r="H11">
        <v>262</v>
      </c>
      <c r="I11">
        <v>0.74857142857142855</v>
      </c>
      <c r="J11">
        <v>74.857142857142861</v>
      </c>
      <c r="K11">
        <v>4.7140699349844155E-2</v>
      </c>
    </row>
    <row r="12" spans="1:11">
      <c r="A12" t="s">
        <v>10</v>
      </c>
      <c r="B12">
        <v>50</v>
      </c>
      <c r="C12">
        <v>0.02</v>
      </c>
      <c r="D12">
        <v>4.53700420168067</v>
      </c>
      <c r="E12">
        <v>0.22040975841053087</v>
      </c>
      <c r="F12">
        <v>4.4081951682106175E-3</v>
      </c>
      <c r="G12">
        <v>0</v>
      </c>
      <c r="H12">
        <v>0.2</v>
      </c>
      <c r="I12">
        <v>4.0000000000000001E-3</v>
      </c>
      <c r="J12">
        <v>0.4</v>
      </c>
      <c r="K12">
        <v>1.763278067284247E-3</v>
      </c>
    </row>
    <row r="13" spans="1:11">
      <c r="A13" t="s">
        <v>11</v>
      </c>
      <c r="B13">
        <v>50</v>
      </c>
      <c r="C13">
        <v>0.02</v>
      </c>
      <c r="D13">
        <v>4.53700420168067</v>
      </c>
      <c r="E13">
        <v>0.22040975841053087</v>
      </c>
      <c r="F13">
        <v>4.4081951682106175E-3</v>
      </c>
      <c r="G13">
        <v>0</v>
      </c>
      <c r="H13">
        <v>45</v>
      </c>
      <c r="I13">
        <v>0.9</v>
      </c>
      <c r="J13">
        <v>90</v>
      </c>
      <c r="K13">
        <v>0.39673756513895558</v>
      </c>
    </row>
    <row r="14" spans="1:11">
      <c r="A14" t="s">
        <v>12</v>
      </c>
      <c r="B14">
        <v>20</v>
      </c>
      <c r="C14">
        <v>0.05</v>
      </c>
      <c r="D14">
        <v>4.53700420168067</v>
      </c>
      <c r="E14">
        <v>0.22040975841053087</v>
      </c>
      <c r="F14">
        <v>1.1020487920526543E-2</v>
      </c>
      <c r="G14">
        <v>0</v>
      </c>
      <c r="H14">
        <v>11</v>
      </c>
      <c r="I14">
        <v>0.55000000000000004</v>
      </c>
      <c r="J14">
        <v>55.000000000000007</v>
      </c>
      <c r="K14">
        <v>0.60612683562895997</v>
      </c>
    </row>
    <row r="15" spans="1:11">
      <c r="A15" t="s">
        <v>13</v>
      </c>
      <c r="B15">
        <v>250</v>
      </c>
      <c r="C15">
        <v>4.0000000000000001E-3</v>
      </c>
      <c r="D15">
        <v>4.53700420168067</v>
      </c>
      <c r="E15">
        <v>0.22040975841053087</v>
      </c>
      <c r="F15">
        <v>8.8163903364212352E-4</v>
      </c>
      <c r="G15">
        <v>0</v>
      </c>
      <c r="H15">
        <v>196</v>
      </c>
      <c r="I15">
        <v>0.78400000000000003</v>
      </c>
      <c r="J15">
        <v>78.400000000000006</v>
      </c>
      <c r="K15">
        <v>6.9120500237542487E-2</v>
      </c>
    </row>
    <row r="16" spans="1:11">
      <c r="A16" t="s">
        <v>14</v>
      </c>
      <c r="B16">
        <v>200</v>
      </c>
      <c r="C16">
        <v>5.0000000000000001E-3</v>
      </c>
      <c r="D16">
        <v>4.53700420168067</v>
      </c>
      <c r="E16">
        <v>0.22040975841053087</v>
      </c>
      <c r="F16">
        <v>1.1020487920526544E-3</v>
      </c>
      <c r="G16">
        <v>0</v>
      </c>
      <c r="H16">
        <v>107</v>
      </c>
      <c r="I16">
        <v>0.53500000000000003</v>
      </c>
      <c r="J16">
        <v>53.5</v>
      </c>
      <c r="K16">
        <v>5.8959610374817006E-2</v>
      </c>
    </row>
    <row r="17" spans="6:11">
      <c r="F17">
        <v>1.0000000000000007</v>
      </c>
      <c r="K17" s="7">
        <v>22.248009090131209</v>
      </c>
    </row>
    <row r="18" spans="6:11">
      <c r="G18" t="s">
        <v>0</v>
      </c>
      <c r="H18">
        <v>6.666666666666643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F489B-566A-470B-938F-8B91B8DA7DF6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8</v>
      </c>
      <c r="I2">
        <f>H18</f>
        <v>0.53333333333333321</v>
      </c>
      <c r="J2">
        <f>I2*100</f>
        <v>53.333333333333321</v>
      </c>
      <c r="K2">
        <f>F2*J2</f>
        <v>1.38296319002686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099</v>
      </c>
      <c r="I3">
        <f t="shared" ref="I3:I16" si="2">H3/B3</f>
        <v>1.099</v>
      </c>
      <c r="J3">
        <f t="shared" ref="J3:J16" si="3">I3*100</f>
        <v>109.89999999999999</v>
      </c>
      <c r="K3">
        <f t="shared" ref="K3:K16" si="4">F3*J3</f>
        <v>2.4223032449317342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717</v>
      </c>
      <c r="I4">
        <f t="shared" si="2"/>
        <v>4.2925000000000004</v>
      </c>
      <c r="J4">
        <f t="shared" si="3"/>
        <v>429.25000000000006</v>
      </c>
      <c r="K4">
        <f t="shared" si="4"/>
        <v>0.23652722199430098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22</v>
      </c>
      <c r="I5">
        <f t="shared" si="2"/>
        <v>4.4000000000000004</v>
      </c>
      <c r="J5">
        <f t="shared" si="3"/>
        <v>440.00000000000006</v>
      </c>
      <c r="K5">
        <f t="shared" si="4"/>
        <v>19.396058740126719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0</v>
      </c>
      <c r="I6">
        <f t="shared" si="2"/>
        <v>1</v>
      </c>
      <c r="J6">
        <f t="shared" si="3"/>
        <v>100</v>
      </c>
      <c r="K6">
        <f t="shared" si="4"/>
        <v>2.2040975841053085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4</v>
      </c>
      <c r="I7">
        <f t="shared" si="2"/>
        <v>0.13333333333333333</v>
      </c>
      <c r="J7">
        <f t="shared" si="3"/>
        <v>13.333333333333334</v>
      </c>
      <c r="K7">
        <f t="shared" si="4"/>
        <v>9.7959892626902612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64</v>
      </c>
      <c r="I8">
        <f t="shared" si="2"/>
        <v>0.42666666666666669</v>
      </c>
      <c r="J8">
        <f t="shared" si="3"/>
        <v>42.666666666666671</v>
      </c>
      <c r="K8">
        <f t="shared" si="4"/>
        <v>6.2694331281217677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145</v>
      </c>
      <c r="I9">
        <f t="shared" si="2"/>
        <v>0.57999999999999996</v>
      </c>
      <c r="J9">
        <f t="shared" si="3"/>
        <v>57.999999999999993</v>
      </c>
      <c r="K9">
        <f t="shared" si="4"/>
        <v>5.1135063951243155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73</v>
      </c>
      <c r="I10">
        <f t="shared" si="2"/>
        <v>0.73</v>
      </c>
      <c r="J10">
        <f t="shared" si="3"/>
        <v>73</v>
      </c>
      <c r="K10">
        <f t="shared" si="4"/>
        <v>0.16089912363968753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305</v>
      </c>
      <c r="I11">
        <f t="shared" si="2"/>
        <v>0.87142857142857144</v>
      </c>
      <c r="J11">
        <f t="shared" si="3"/>
        <v>87.142857142857139</v>
      </c>
      <c r="K11">
        <f t="shared" si="4"/>
        <v>5.4877531685887271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4</v>
      </c>
      <c r="I12">
        <f t="shared" si="2"/>
        <v>8.0000000000000002E-3</v>
      </c>
      <c r="J12">
        <f t="shared" si="3"/>
        <v>0.8</v>
      </c>
      <c r="K12">
        <f t="shared" si="4"/>
        <v>3.5265561345684941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56</v>
      </c>
      <c r="I13">
        <f t="shared" si="2"/>
        <v>1.1200000000000001</v>
      </c>
      <c r="J13">
        <f t="shared" si="3"/>
        <v>112.00000000000001</v>
      </c>
      <c r="K13">
        <f t="shared" si="4"/>
        <v>0.49371785883958924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2</v>
      </c>
      <c r="I14">
        <f t="shared" si="2"/>
        <v>0.6</v>
      </c>
      <c r="J14">
        <f t="shared" si="3"/>
        <v>60</v>
      </c>
      <c r="K14">
        <f t="shared" si="4"/>
        <v>0.66122927523159258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278</v>
      </c>
      <c r="I15">
        <f t="shared" si="2"/>
        <v>1.1120000000000001</v>
      </c>
      <c r="J15">
        <f t="shared" si="3"/>
        <v>111.20000000000002</v>
      </c>
      <c r="K15">
        <f t="shared" si="4"/>
        <v>9.8038260541004146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98</v>
      </c>
      <c r="I16">
        <f t="shared" si="2"/>
        <v>0.99</v>
      </c>
      <c r="J16">
        <f t="shared" si="3"/>
        <v>99</v>
      </c>
      <c r="K16">
        <f t="shared" si="4"/>
        <v>0.10910283041321278</v>
      </c>
    </row>
    <row r="17" spans="6:11">
      <c r="F17">
        <f>SUM(F2:F16)</f>
        <v>1.0000000000000007</v>
      </c>
      <c r="K17" s="7">
        <f>SUM(K2:K16)</f>
        <v>40.941818659951316</v>
      </c>
    </row>
    <row r="18" spans="6:11">
      <c r="G18" t="s">
        <v>0</v>
      </c>
      <c r="H18">
        <f>((H2-7)/(8.5-7))</f>
        <v>0.5333333333333332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DE3E0-E811-4607-9292-9E97B6A1D28A}">
  <dimension ref="A1:K18"/>
  <sheetViews>
    <sheetView workbookViewId="0">
      <selection activeCell="I3" sqref="I3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6.9</v>
      </c>
      <c r="I2">
        <v>6.6666666666666402E-2</v>
      </c>
      <c r="J2">
        <f>I2*100</f>
        <v>6.6666666666666403</v>
      </c>
      <c r="K2">
        <f>F2*J2</f>
        <v>0.17287039875335686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324</v>
      </c>
      <c r="I3">
        <f t="shared" ref="I3:I16" si="2">H3/B3</f>
        <v>1.3240000000000001</v>
      </c>
      <c r="J3">
        <f t="shared" ref="J3:J16" si="3">I3*100</f>
        <v>132.4</v>
      </c>
      <c r="K3">
        <f t="shared" ref="K3:K16" si="4">F3*J3</f>
        <v>2.9182252013554288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2085</v>
      </c>
      <c r="I4">
        <f t="shared" si="2"/>
        <v>5.2125000000000004</v>
      </c>
      <c r="J4">
        <f t="shared" si="3"/>
        <v>521.25</v>
      </c>
      <c r="K4">
        <f t="shared" si="4"/>
        <v>0.28722146642872304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0.4</v>
      </c>
      <c r="I5">
        <f t="shared" si="2"/>
        <v>0.08</v>
      </c>
      <c r="J5">
        <f t="shared" si="3"/>
        <v>8</v>
      </c>
      <c r="K5">
        <f t="shared" si="4"/>
        <v>0.35265561345684937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20</v>
      </c>
      <c r="I6">
        <f t="shared" si="2"/>
        <v>2</v>
      </c>
      <c r="J6">
        <f t="shared" si="3"/>
        <v>200</v>
      </c>
      <c r="K6">
        <f t="shared" si="4"/>
        <v>4.4081951682106171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2</v>
      </c>
      <c r="I7">
        <f t="shared" si="2"/>
        <v>6.6666666666666666E-2</v>
      </c>
      <c r="J7">
        <f t="shared" si="3"/>
        <v>6.666666666666667</v>
      </c>
      <c r="K7">
        <f t="shared" si="4"/>
        <v>4.8979946313451306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23</v>
      </c>
      <c r="I8">
        <f t="shared" si="2"/>
        <v>0.15333333333333335</v>
      </c>
      <c r="J8">
        <f t="shared" si="3"/>
        <v>15.333333333333336</v>
      </c>
      <c r="K8">
        <f t="shared" si="4"/>
        <v>2.2530775304187607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505</v>
      </c>
      <c r="I9">
        <f t="shared" si="2"/>
        <v>2.02</v>
      </c>
      <c r="J9">
        <f t="shared" si="3"/>
        <v>202</v>
      </c>
      <c r="K9">
        <f t="shared" si="4"/>
        <v>0.17809108479570895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85</v>
      </c>
      <c r="I10">
        <f t="shared" si="2"/>
        <v>0.85</v>
      </c>
      <c r="J10">
        <f t="shared" si="3"/>
        <v>85</v>
      </c>
      <c r="K10">
        <f t="shared" si="4"/>
        <v>0.18734829464895125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435</v>
      </c>
      <c r="I11">
        <f t="shared" si="2"/>
        <v>1.2428571428571429</v>
      </c>
      <c r="J11">
        <f t="shared" si="3"/>
        <v>124.28571428571429</v>
      </c>
      <c r="K11">
        <f t="shared" si="4"/>
        <v>7.8267955027413003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2</v>
      </c>
      <c r="I12">
        <f t="shared" si="2"/>
        <v>4.0000000000000001E-3</v>
      </c>
      <c r="J12">
        <f t="shared" si="3"/>
        <v>0.4</v>
      </c>
      <c r="K12">
        <f t="shared" si="4"/>
        <v>1.763278067284247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72</v>
      </c>
      <c r="I13">
        <f t="shared" si="2"/>
        <v>1.44</v>
      </c>
      <c r="J13">
        <f t="shared" si="3"/>
        <v>144</v>
      </c>
      <c r="K13">
        <f t="shared" si="4"/>
        <v>0.63478010422232889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9</v>
      </c>
      <c r="I14">
        <f t="shared" si="2"/>
        <v>0.95</v>
      </c>
      <c r="J14">
        <f t="shared" si="3"/>
        <v>95</v>
      </c>
      <c r="K14">
        <f t="shared" si="4"/>
        <v>1.0469463524500215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235</v>
      </c>
      <c r="I15">
        <f t="shared" si="2"/>
        <v>0.94</v>
      </c>
      <c r="J15">
        <f t="shared" si="3"/>
        <v>94</v>
      </c>
      <c r="K15">
        <f t="shared" si="4"/>
        <v>8.2874069162359607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239</v>
      </c>
      <c r="I16">
        <f t="shared" si="2"/>
        <v>1.1950000000000001</v>
      </c>
      <c r="J16">
        <f t="shared" si="3"/>
        <v>119.5</v>
      </c>
      <c r="K16">
        <f t="shared" si="4"/>
        <v>0.13169483065029219</v>
      </c>
    </row>
    <row r="17" spans="6:11">
      <c r="F17">
        <f>SUM(F2:F16)</f>
        <v>1.0000000000000007</v>
      </c>
      <c r="K17" s="7">
        <f>SUM(K2:K16)</f>
        <v>14.742963029651349</v>
      </c>
    </row>
    <row r="18" spans="6:11">
      <c r="G18" t="s">
        <v>0</v>
      </c>
      <c r="H18">
        <f>((H2-7)/(8.5-7))</f>
        <v>-6.666666666666643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A215A-6980-4B90-8D54-62582BE9D49C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1</v>
      </c>
      <c r="I2">
        <f>H18</f>
        <v>6.666666666666643E-2</v>
      </c>
      <c r="J2">
        <f>I2*100</f>
        <v>6.666666666666643</v>
      </c>
      <c r="K2">
        <f>F2*J2</f>
        <v>0.17287039875335694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002</v>
      </c>
      <c r="I3">
        <f t="shared" ref="I3:I16" si="2">H3/B3</f>
        <v>1.002</v>
      </c>
      <c r="J3">
        <f t="shared" ref="J3:J16" si="3">I3*100</f>
        <v>100.2</v>
      </c>
      <c r="K3">
        <f t="shared" ref="K3:K16" si="4">F3*J3</f>
        <v>2.2085057792735195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567</v>
      </c>
      <c r="I4">
        <f t="shared" si="2"/>
        <v>3.9175</v>
      </c>
      <c r="J4">
        <f t="shared" si="3"/>
        <v>391.75</v>
      </c>
      <c r="K4">
        <f t="shared" si="4"/>
        <v>0.21586380714331369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31</v>
      </c>
      <c r="I5">
        <f t="shared" si="2"/>
        <v>6.2</v>
      </c>
      <c r="J5">
        <f t="shared" si="3"/>
        <v>620</v>
      </c>
      <c r="K5">
        <f t="shared" si="4"/>
        <v>27.330810042905828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20</v>
      </c>
      <c r="I6">
        <f t="shared" si="2"/>
        <v>2</v>
      </c>
      <c r="J6">
        <f t="shared" si="3"/>
        <v>200</v>
      </c>
      <c r="K6">
        <f t="shared" si="4"/>
        <v>4.4081951682106171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5</v>
      </c>
      <c r="I7">
        <f t="shared" si="2"/>
        <v>0.16666666666666669</v>
      </c>
      <c r="J7">
        <f t="shared" si="3"/>
        <v>16.666666666666668</v>
      </c>
      <c r="K7">
        <f t="shared" si="4"/>
        <v>12.244986578362827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44</v>
      </c>
      <c r="I8">
        <f t="shared" si="2"/>
        <v>0.29333333333333333</v>
      </c>
      <c r="J8">
        <f t="shared" si="3"/>
        <v>29.333333333333332</v>
      </c>
      <c r="K8">
        <f t="shared" si="4"/>
        <v>4.3102352755837146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505</v>
      </c>
      <c r="I9">
        <f t="shared" si="2"/>
        <v>2.02</v>
      </c>
      <c r="J9">
        <f t="shared" si="3"/>
        <v>202</v>
      </c>
      <c r="K9">
        <f t="shared" si="4"/>
        <v>0.17809108479570895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93</v>
      </c>
      <c r="I10">
        <f t="shared" si="2"/>
        <v>0.93</v>
      </c>
      <c r="J10">
        <f t="shared" si="3"/>
        <v>93</v>
      </c>
      <c r="K10">
        <f t="shared" si="4"/>
        <v>0.20498107532179372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365</v>
      </c>
      <c r="I11">
        <f t="shared" si="2"/>
        <v>1.0428571428571429</v>
      </c>
      <c r="J11">
        <f t="shared" si="3"/>
        <v>104.28571428571429</v>
      </c>
      <c r="K11">
        <f t="shared" si="4"/>
        <v>6.5673111689668384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2</v>
      </c>
      <c r="I12">
        <f t="shared" si="2"/>
        <v>4.0000000000000001E-3</v>
      </c>
      <c r="J12">
        <f t="shared" si="3"/>
        <v>0.4</v>
      </c>
      <c r="K12">
        <f t="shared" si="4"/>
        <v>1.763278067284247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67</v>
      </c>
      <c r="I13">
        <f t="shared" si="2"/>
        <v>1.34</v>
      </c>
      <c r="J13">
        <f t="shared" si="3"/>
        <v>134</v>
      </c>
      <c r="K13">
        <f t="shared" si="4"/>
        <v>0.59069815254022273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8</v>
      </c>
      <c r="I14">
        <f t="shared" si="2"/>
        <v>0.9</v>
      </c>
      <c r="J14">
        <f t="shared" si="3"/>
        <v>90</v>
      </c>
      <c r="K14">
        <f t="shared" si="4"/>
        <v>0.99184391284738882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207</v>
      </c>
      <c r="I15">
        <f t="shared" si="2"/>
        <v>0.82799999999999996</v>
      </c>
      <c r="J15">
        <f t="shared" si="3"/>
        <v>82.8</v>
      </c>
      <c r="K15">
        <f t="shared" si="4"/>
        <v>7.2999711985567831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17</v>
      </c>
      <c r="I16">
        <f t="shared" si="2"/>
        <v>0.58499999999999996</v>
      </c>
      <c r="J16">
        <f t="shared" si="3"/>
        <v>58.5</v>
      </c>
      <c r="K16">
        <f t="shared" si="4"/>
        <v>6.4469854335080276E-2</v>
      </c>
    </row>
    <row r="17" spans="6:11">
      <c r="F17">
        <f>SUM(F2:F16)</f>
        <v>1.0000000000000007</v>
      </c>
      <c r="K17" s="7">
        <f>SUM(K2:K16)</f>
        <v>50.875566510335105</v>
      </c>
    </row>
    <row r="18" spans="6:11">
      <c r="G18" t="s">
        <v>0</v>
      </c>
      <c r="H18">
        <f>((H2-7)/(8.5-7))</f>
        <v>6.666666666666643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54013-810D-4032-89F0-482A9AADDA95}">
  <dimension ref="A1:K18"/>
  <sheetViews>
    <sheetView topLeftCell="C1" workbookViewId="0">
      <selection activeCell="H19" sqref="H19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</v>
      </c>
      <c r="I2">
        <f>H18</f>
        <v>0</v>
      </c>
      <c r="J2">
        <f>I2*100</f>
        <v>0</v>
      </c>
      <c r="K2">
        <f>F2*J2</f>
        <v>0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3920</v>
      </c>
      <c r="I3">
        <f t="shared" ref="I3:I16" si="2">H3/B3</f>
        <v>3.92</v>
      </c>
      <c r="J3">
        <f t="shared" ref="J3:J16" si="3">I3*100</f>
        <v>392</v>
      </c>
      <c r="K3">
        <f t="shared" ref="K3:K16" si="4">F3*J3</f>
        <v>8.6400625296928102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6125</v>
      </c>
      <c r="I4">
        <f t="shared" si="2"/>
        <v>15.3125</v>
      </c>
      <c r="J4">
        <f t="shared" si="3"/>
        <v>1531.25</v>
      </c>
      <c r="K4">
        <f t="shared" si="4"/>
        <v>0.84375610641531351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0.1</v>
      </c>
      <c r="I5">
        <f t="shared" si="2"/>
        <v>0.02</v>
      </c>
      <c r="J5">
        <f t="shared" si="3"/>
        <v>2</v>
      </c>
      <c r="K5">
        <f t="shared" si="4"/>
        <v>8.8163903364212343E-2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40</v>
      </c>
      <c r="I6">
        <f t="shared" si="2"/>
        <v>14</v>
      </c>
      <c r="J6">
        <f t="shared" si="3"/>
        <v>1400</v>
      </c>
      <c r="K6">
        <f t="shared" si="4"/>
        <v>30.857366177474319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8</v>
      </c>
      <c r="I7">
        <f t="shared" si="2"/>
        <v>0.26666666666666666</v>
      </c>
      <c r="J7">
        <f t="shared" si="3"/>
        <v>26.666666666666668</v>
      </c>
      <c r="K7">
        <f t="shared" si="4"/>
        <v>19.591978525380522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2</v>
      </c>
      <c r="I8">
        <f t="shared" si="2"/>
        <v>1.3333333333333333</v>
      </c>
      <c r="J8">
        <f t="shared" si="3"/>
        <v>133.33333333333331</v>
      </c>
      <c r="K8">
        <f t="shared" si="4"/>
        <v>19.591978525380519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1210</v>
      </c>
      <c r="I9">
        <f t="shared" si="2"/>
        <v>4.84</v>
      </c>
      <c r="J9">
        <f t="shared" si="3"/>
        <v>484</v>
      </c>
      <c r="K9">
        <f t="shared" si="4"/>
        <v>0.42671329228278776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262</v>
      </c>
      <c r="I10">
        <f t="shared" si="2"/>
        <v>2.62</v>
      </c>
      <c r="J10">
        <f t="shared" si="3"/>
        <v>262</v>
      </c>
      <c r="K10">
        <f t="shared" si="4"/>
        <v>0.57747356703559094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684</v>
      </c>
      <c r="I11">
        <f t="shared" si="2"/>
        <v>1.9542857142857142</v>
      </c>
      <c r="J11">
        <f t="shared" si="3"/>
        <v>195.42857142857142</v>
      </c>
      <c r="K11">
        <f t="shared" si="4"/>
        <v>0.12306961204310457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4</v>
      </c>
      <c r="I12">
        <f t="shared" si="2"/>
        <v>8.0000000000000002E-3</v>
      </c>
      <c r="J12">
        <f t="shared" si="3"/>
        <v>0.8</v>
      </c>
      <c r="K12">
        <f t="shared" si="4"/>
        <v>3.5265561345684941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133</v>
      </c>
      <c r="I13">
        <f t="shared" si="2"/>
        <v>2.66</v>
      </c>
      <c r="J13">
        <f t="shared" si="3"/>
        <v>266</v>
      </c>
      <c r="K13">
        <f t="shared" si="4"/>
        <v>1.1725799147440243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21</v>
      </c>
      <c r="I14">
        <f t="shared" si="2"/>
        <v>1.05</v>
      </c>
      <c r="J14">
        <f t="shared" si="3"/>
        <v>105</v>
      </c>
      <c r="K14">
        <f t="shared" si="4"/>
        <v>1.157151231655287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230</v>
      </c>
      <c r="I15">
        <f t="shared" si="2"/>
        <v>4.92</v>
      </c>
      <c r="J15">
        <f t="shared" si="3"/>
        <v>492</v>
      </c>
      <c r="K15">
        <f t="shared" si="4"/>
        <v>0.43376640455192478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841</v>
      </c>
      <c r="I16">
        <f t="shared" si="2"/>
        <v>4.2050000000000001</v>
      </c>
      <c r="J16">
        <f t="shared" si="3"/>
        <v>420.5</v>
      </c>
      <c r="K16">
        <f t="shared" si="4"/>
        <v>0.46341151705814115</v>
      </c>
    </row>
    <row r="17" spans="6:11">
      <c r="F17">
        <f>SUM(F2:F16)</f>
        <v>1.0000000000000007</v>
      </c>
      <c r="K17" s="7">
        <f>SUM(K2:K16)</f>
        <v>75.417335958817262</v>
      </c>
    </row>
    <row r="18" spans="6:11">
      <c r="G18" t="s">
        <v>0</v>
      </c>
      <c r="H18">
        <f>((H2-7)/(8.5-7))</f>
        <v>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9FB94-94CE-485A-BEB5-B2092A02414B}">
  <dimension ref="A1:K18"/>
  <sheetViews>
    <sheetView workbookViewId="0">
      <selection activeCell="I3" sqref="I3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6.9</v>
      </c>
      <c r="I2">
        <v>6.6666666666666402E-2</v>
      </c>
      <c r="J2">
        <f>I2*100</f>
        <v>6.6666666666666403</v>
      </c>
      <c r="K2">
        <f>F2*J2</f>
        <v>0.17287039875335686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485</v>
      </c>
      <c r="I3">
        <f t="shared" ref="I3:I16" si="2">H3/B3</f>
        <v>1.4850000000000001</v>
      </c>
      <c r="J3">
        <f t="shared" ref="J3:J16" si="3">I3*100</f>
        <v>148.5</v>
      </c>
      <c r="K3">
        <f t="shared" ref="K3:K16" si="4">F3*J3</f>
        <v>3.2730849123963839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2321</v>
      </c>
      <c r="I4">
        <f t="shared" si="2"/>
        <v>5.8025000000000002</v>
      </c>
      <c r="J4">
        <f t="shared" si="3"/>
        <v>580.25</v>
      </c>
      <c r="K4">
        <f t="shared" si="4"/>
        <v>0.31973190579427635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.9</v>
      </c>
      <c r="I5">
        <f t="shared" si="2"/>
        <v>0.38</v>
      </c>
      <c r="J5">
        <f t="shared" si="3"/>
        <v>38</v>
      </c>
      <c r="K5">
        <f t="shared" si="4"/>
        <v>1.6751141639200344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40</v>
      </c>
      <c r="I6">
        <f t="shared" si="2"/>
        <v>4</v>
      </c>
      <c r="J6">
        <f t="shared" si="3"/>
        <v>400</v>
      </c>
      <c r="K6">
        <f t="shared" si="4"/>
        <v>8.8163903364212342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2</v>
      </c>
      <c r="I7">
        <f t="shared" si="2"/>
        <v>6.6666666666666666E-2</v>
      </c>
      <c r="J7">
        <f t="shared" si="3"/>
        <v>6.666666666666667</v>
      </c>
      <c r="K7">
        <f t="shared" si="4"/>
        <v>4.8979946313451306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32</v>
      </c>
      <c r="I8">
        <f t="shared" si="2"/>
        <v>0.21333333333333335</v>
      </c>
      <c r="J8">
        <f t="shared" si="3"/>
        <v>21.333333333333336</v>
      </c>
      <c r="K8">
        <f t="shared" si="4"/>
        <v>3.1347165640608838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123</v>
      </c>
      <c r="I9">
        <f t="shared" si="2"/>
        <v>0.49199999999999999</v>
      </c>
      <c r="J9">
        <f t="shared" si="3"/>
        <v>49.2</v>
      </c>
      <c r="K9">
        <f t="shared" si="4"/>
        <v>4.3376640455192482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05</v>
      </c>
      <c r="I10">
        <f t="shared" si="2"/>
        <v>1.05</v>
      </c>
      <c r="J10">
        <f t="shared" si="3"/>
        <v>105</v>
      </c>
      <c r="K10">
        <f t="shared" si="4"/>
        <v>0.23143024633105741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70</v>
      </c>
      <c r="I11">
        <f t="shared" si="2"/>
        <v>0.77142857142857146</v>
      </c>
      <c r="J11">
        <f t="shared" si="3"/>
        <v>77.142857142857153</v>
      </c>
      <c r="K11">
        <f t="shared" si="4"/>
        <v>4.8580110017014969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2</v>
      </c>
      <c r="I12">
        <f t="shared" si="2"/>
        <v>4.0000000000000001E-3</v>
      </c>
      <c r="J12">
        <f t="shared" si="3"/>
        <v>0.4</v>
      </c>
      <c r="K12">
        <f t="shared" si="4"/>
        <v>1.763278067284247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49</v>
      </c>
      <c r="I13">
        <f t="shared" si="2"/>
        <v>0.98</v>
      </c>
      <c r="J13">
        <f t="shared" si="3"/>
        <v>98</v>
      </c>
      <c r="K13">
        <f t="shared" si="4"/>
        <v>0.43200312648464051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9</v>
      </c>
      <c r="I14">
        <f t="shared" si="2"/>
        <v>0.45</v>
      </c>
      <c r="J14">
        <f t="shared" si="3"/>
        <v>45</v>
      </c>
      <c r="K14">
        <f t="shared" si="4"/>
        <v>0.49592195642369441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547</v>
      </c>
      <c r="I15">
        <f t="shared" si="2"/>
        <v>2.1880000000000002</v>
      </c>
      <c r="J15">
        <f t="shared" si="3"/>
        <v>218.8</v>
      </c>
      <c r="K15">
        <f t="shared" si="4"/>
        <v>0.19290262056089663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307</v>
      </c>
      <c r="I16">
        <f t="shared" si="2"/>
        <v>1.5349999999999999</v>
      </c>
      <c r="J16">
        <f t="shared" si="3"/>
        <v>153.5</v>
      </c>
      <c r="K16">
        <f t="shared" si="4"/>
        <v>0.16916448958008246</v>
      </c>
    </row>
    <row r="17" spans="6:11">
      <c r="F17">
        <f>SUM(F2:F16)</f>
        <v>1.0000000000000007</v>
      </c>
      <c r="K17" s="7">
        <f>SUM(K2:K16)</f>
        <v>20.664691317338743</v>
      </c>
    </row>
    <row r="18" spans="6:11">
      <c r="G18" t="s">
        <v>0</v>
      </c>
      <c r="H18">
        <f>((H2-7)/(8.5-7))</f>
        <v>-6.666666666666643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B5681-047D-43B9-AFF0-E3822581F79F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1</v>
      </c>
      <c r="I2">
        <f>H18</f>
        <v>6.666666666666643E-2</v>
      </c>
      <c r="J2">
        <f>I2*100</f>
        <v>6.666666666666643</v>
      </c>
      <c r="K2">
        <f>F2*J2</f>
        <v>0.17287039875335694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3248</v>
      </c>
      <c r="I3">
        <f t="shared" ref="I3:I16" si="2">H3/B3</f>
        <v>3.2480000000000002</v>
      </c>
      <c r="J3">
        <f t="shared" ref="J3:J16" si="3">I3*100</f>
        <v>324.8</v>
      </c>
      <c r="K3">
        <f t="shared" ref="K3:K16" si="4">F3*J3</f>
        <v>7.1589089531740438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5075</v>
      </c>
      <c r="I4">
        <f t="shared" si="2"/>
        <v>12.6875</v>
      </c>
      <c r="J4">
        <f t="shared" si="3"/>
        <v>1268.75</v>
      </c>
      <c r="K4">
        <f t="shared" si="4"/>
        <v>0.69911220245840267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0.4</v>
      </c>
      <c r="I5">
        <f t="shared" si="2"/>
        <v>0.08</v>
      </c>
      <c r="J5">
        <f t="shared" si="3"/>
        <v>8</v>
      </c>
      <c r="K5">
        <f t="shared" si="4"/>
        <v>0.35265561345684937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50</v>
      </c>
      <c r="I6">
        <f t="shared" si="2"/>
        <v>15</v>
      </c>
      <c r="J6">
        <f t="shared" si="3"/>
        <v>1500</v>
      </c>
      <c r="K6">
        <f t="shared" si="4"/>
        <v>33.061463761579631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25</v>
      </c>
      <c r="I7">
        <f t="shared" si="2"/>
        <v>0.83333333333333337</v>
      </c>
      <c r="J7">
        <f t="shared" si="3"/>
        <v>83.333333333333343</v>
      </c>
      <c r="K7">
        <f t="shared" si="4"/>
        <v>61.224932891814142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73</v>
      </c>
      <c r="I8">
        <f t="shared" si="2"/>
        <v>0.48666666666666664</v>
      </c>
      <c r="J8">
        <f t="shared" si="3"/>
        <v>48.666666666666664</v>
      </c>
      <c r="K8">
        <f t="shared" si="4"/>
        <v>7.1510721617638904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152</v>
      </c>
      <c r="I9">
        <f t="shared" si="2"/>
        <v>0.60799999999999998</v>
      </c>
      <c r="J9">
        <f t="shared" si="3"/>
        <v>60.8</v>
      </c>
      <c r="K9">
        <f t="shared" si="4"/>
        <v>5.3603653245441106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82</v>
      </c>
      <c r="I10">
        <f t="shared" si="2"/>
        <v>1.82</v>
      </c>
      <c r="J10">
        <f t="shared" si="3"/>
        <v>182</v>
      </c>
      <c r="K10">
        <f t="shared" si="4"/>
        <v>0.4011457603071662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455</v>
      </c>
      <c r="I11">
        <f t="shared" si="2"/>
        <v>1.3</v>
      </c>
      <c r="J11">
        <f t="shared" si="3"/>
        <v>130</v>
      </c>
      <c r="K11">
        <f t="shared" si="4"/>
        <v>8.1866481695340027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3</v>
      </c>
      <c r="I12">
        <f t="shared" si="2"/>
        <v>0.06</v>
      </c>
      <c r="J12">
        <f t="shared" si="3"/>
        <v>6</v>
      </c>
      <c r="K12">
        <f t="shared" si="4"/>
        <v>2.6449171009263705E-2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93</v>
      </c>
      <c r="I13">
        <f t="shared" si="2"/>
        <v>1.86</v>
      </c>
      <c r="J13">
        <f t="shared" si="3"/>
        <v>186</v>
      </c>
      <c r="K13">
        <f t="shared" si="4"/>
        <v>0.81992430128717486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24</v>
      </c>
      <c r="I14">
        <f t="shared" si="2"/>
        <v>1.2</v>
      </c>
      <c r="J14">
        <f t="shared" si="3"/>
        <v>120</v>
      </c>
      <c r="K14">
        <f t="shared" si="4"/>
        <v>1.3224585504631852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338</v>
      </c>
      <c r="I15">
        <f t="shared" si="2"/>
        <v>5.3520000000000003</v>
      </c>
      <c r="J15">
        <f t="shared" si="3"/>
        <v>535.20000000000005</v>
      </c>
      <c r="K15">
        <f t="shared" si="4"/>
        <v>0.47185321080526454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785</v>
      </c>
      <c r="I16">
        <f t="shared" si="2"/>
        <v>3.9249999999999998</v>
      </c>
      <c r="J16">
        <f t="shared" si="3"/>
        <v>392.5</v>
      </c>
      <c r="K16">
        <f t="shared" si="4"/>
        <v>0.43255415088066684</v>
      </c>
    </row>
    <row r="17" spans="6:11">
      <c r="F17">
        <f>SUM(F2:F16)</f>
        <v>1.0000000000000007</v>
      </c>
      <c r="K17" s="7">
        <f>SUM(K2:K16)</f>
        <v>106.34355139905152</v>
      </c>
    </row>
    <row r="18" spans="6:11">
      <c r="G18" t="s">
        <v>0</v>
      </c>
      <c r="H18">
        <f>((H2-7)/(8.5-7))</f>
        <v>6.666666666666643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A4C9A-DC40-469B-B9F4-D334C5111B45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8.5</v>
      </c>
      <c r="I2">
        <f>H18</f>
        <v>1</v>
      </c>
      <c r="J2">
        <f>I2*100</f>
        <v>100</v>
      </c>
      <c r="K2">
        <f>F2*J2</f>
        <v>2.5930559813003633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515</v>
      </c>
      <c r="I3">
        <f t="shared" ref="I3:I16" si="2">H3/B3</f>
        <v>0.51500000000000001</v>
      </c>
      <c r="J3">
        <f t="shared" ref="J3:J16" si="3">I3*100</f>
        <v>51.5</v>
      </c>
      <c r="K3">
        <f t="shared" ref="K3:K16" si="4">F3*J3</f>
        <v>1.135110255814234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806</v>
      </c>
      <c r="I4">
        <f t="shared" si="2"/>
        <v>2.0150000000000001</v>
      </c>
      <c r="J4">
        <f t="shared" si="3"/>
        <v>201.5</v>
      </c>
      <c r="K4">
        <f t="shared" si="4"/>
        <v>0.11103141579930492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0.5</v>
      </c>
      <c r="I5">
        <f t="shared" si="2"/>
        <v>0.1</v>
      </c>
      <c r="J5">
        <f t="shared" si="3"/>
        <v>10</v>
      </c>
      <c r="K5">
        <f t="shared" si="4"/>
        <v>0.44081951682106169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5</v>
      </c>
      <c r="I6">
        <f t="shared" si="2"/>
        <v>0.5</v>
      </c>
      <c r="J6">
        <f t="shared" si="3"/>
        <v>50</v>
      </c>
      <c r="K6">
        <f t="shared" si="4"/>
        <v>1.1020487920526543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3</v>
      </c>
      <c r="I7">
        <f t="shared" si="2"/>
        <v>0.1</v>
      </c>
      <c r="J7">
        <f t="shared" si="3"/>
        <v>10</v>
      </c>
      <c r="K7">
        <f t="shared" si="4"/>
        <v>7.3469919470176954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49</v>
      </c>
      <c r="I8">
        <f t="shared" si="2"/>
        <v>0.32666666666666666</v>
      </c>
      <c r="J8">
        <f t="shared" si="3"/>
        <v>32.666666666666664</v>
      </c>
      <c r="K8">
        <f t="shared" si="4"/>
        <v>4.8000347387182281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242</v>
      </c>
      <c r="I9">
        <f t="shared" si="2"/>
        <v>0.96799999999999997</v>
      </c>
      <c r="J9">
        <f t="shared" si="3"/>
        <v>96.8</v>
      </c>
      <c r="K9">
        <f t="shared" si="4"/>
        <v>8.5342658456557557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58</v>
      </c>
      <c r="I10">
        <f t="shared" si="2"/>
        <v>0.57999999999999996</v>
      </c>
      <c r="J10">
        <f t="shared" si="3"/>
        <v>57.999999999999993</v>
      </c>
      <c r="K10">
        <f t="shared" si="4"/>
        <v>0.12783765987810788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160</v>
      </c>
      <c r="I11">
        <f t="shared" si="2"/>
        <v>0.45714285714285713</v>
      </c>
      <c r="J11">
        <f t="shared" si="3"/>
        <v>45.714285714285715</v>
      </c>
      <c r="K11">
        <f t="shared" si="4"/>
        <v>2.8788213343416275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3</v>
      </c>
      <c r="I12">
        <f t="shared" si="2"/>
        <v>6.0000000000000001E-3</v>
      </c>
      <c r="J12">
        <f t="shared" si="3"/>
        <v>0.6</v>
      </c>
      <c r="K12">
        <f t="shared" si="4"/>
        <v>2.6449171009263702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22</v>
      </c>
      <c r="I13">
        <f t="shared" si="2"/>
        <v>0.44</v>
      </c>
      <c r="J13">
        <f t="shared" si="3"/>
        <v>44</v>
      </c>
      <c r="K13">
        <f t="shared" si="4"/>
        <v>0.19396058740126718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9</v>
      </c>
      <c r="I14">
        <f t="shared" si="2"/>
        <v>0.45</v>
      </c>
      <c r="J14">
        <f t="shared" si="3"/>
        <v>45</v>
      </c>
      <c r="K14">
        <f t="shared" si="4"/>
        <v>0.49592195642369441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07</v>
      </c>
      <c r="I15">
        <f t="shared" si="2"/>
        <v>0.42799999999999999</v>
      </c>
      <c r="J15">
        <f t="shared" si="3"/>
        <v>42.8</v>
      </c>
      <c r="K15">
        <f t="shared" si="4"/>
        <v>3.7734150639882884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75</v>
      </c>
      <c r="I16">
        <f t="shared" si="2"/>
        <v>0.375</v>
      </c>
      <c r="J16">
        <f t="shared" si="3"/>
        <v>37.5</v>
      </c>
      <c r="K16">
        <f t="shared" si="4"/>
        <v>4.1326829701974536E-2</v>
      </c>
    </row>
    <row r="17" spans="6:11">
      <c r="F17">
        <f>SUM(F2:F16)</f>
        <v>1.0000000000000007</v>
      </c>
      <c r="K17" s="7">
        <f>SUM(K2:K16)</f>
        <v>17.418890467213274</v>
      </c>
    </row>
    <row r="18" spans="6:11">
      <c r="G18" t="s">
        <v>0</v>
      </c>
      <c r="H18">
        <f>((H2-7)/(8.5-7))</f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2AAB9-C92C-4B99-8A24-D6F1C18D75C1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5</v>
      </c>
      <c r="I2">
        <f>H18</f>
        <v>0.33333333333333331</v>
      </c>
      <c r="J2">
        <f>I2*100</f>
        <v>33.333333333333329</v>
      </c>
      <c r="K2">
        <f>F2*J2</f>
        <v>0.86435199376678762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609</v>
      </c>
      <c r="I3">
        <f t="shared" ref="I3:I16" si="2">H3/B3</f>
        <v>1.609</v>
      </c>
      <c r="J3">
        <f t="shared" ref="J3:J16" si="3">I3*100</f>
        <v>160.9</v>
      </c>
      <c r="K3">
        <f t="shared" ref="K3:K16" si="4">F3*J3</f>
        <v>3.5463930128254419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2515</v>
      </c>
      <c r="I4">
        <f t="shared" si="2"/>
        <v>6.2874999999999996</v>
      </c>
      <c r="J4">
        <f t="shared" si="3"/>
        <v>628.75</v>
      </c>
      <c r="K4">
        <f t="shared" si="4"/>
        <v>0.34645658900155324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28</v>
      </c>
      <c r="I5">
        <f t="shared" si="2"/>
        <v>5.6</v>
      </c>
      <c r="J5">
        <f t="shared" si="3"/>
        <v>560</v>
      </c>
      <c r="K5">
        <f t="shared" si="4"/>
        <v>24.685892941979457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70</v>
      </c>
      <c r="I6">
        <f t="shared" si="2"/>
        <v>7</v>
      </c>
      <c r="J6">
        <f t="shared" si="3"/>
        <v>700</v>
      </c>
      <c r="K6">
        <f t="shared" si="4"/>
        <v>15.428683088737159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4</v>
      </c>
      <c r="I7">
        <f t="shared" si="2"/>
        <v>0.13333333333333333</v>
      </c>
      <c r="J7">
        <f t="shared" si="3"/>
        <v>13.333333333333334</v>
      </c>
      <c r="K7">
        <f t="shared" si="4"/>
        <v>9.7959892626902612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77</v>
      </c>
      <c r="I8">
        <f t="shared" si="2"/>
        <v>0.51333333333333331</v>
      </c>
      <c r="J8">
        <f t="shared" si="3"/>
        <v>51.333333333333329</v>
      </c>
      <c r="K8">
        <f t="shared" si="4"/>
        <v>7.5429117322715005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135</v>
      </c>
      <c r="I9">
        <f t="shared" si="2"/>
        <v>0.54</v>
      </c>
      <c r="J9">
        <f t="shared" si="3"/>
        <v>54</v>
      </c>
      <c r="K9">
        <f t="shared" si="4"/>
        <v>4.7608507816674667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21</v>
      </c>
      <c r="I10">
        <f t="shared" si="2"/>
        <v>1.21</v>
      </c>
      <c r="J10">
        <f t="shared" si="3"/>
        <v>121</v>
      </c>
      <c r="K10">
        <f t="shared" si="4"/>
        <v>0.26669580767674234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365</v>
      </c>
      <c r="I11">
        <f t="shared" si="2"/>
        <v>1.0428571428571429</v>
      </c>
      <c r="J11">
        <f t="shared" si="3"/>
        <v>104.28571428571429</v>
      </c>
      <c r="K11">
        <f t="shared" si="4"/>
        <v>6.5673111689668384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875</v>
      </c>
      <c r="I12">
        <f t="shared" si="2"/>
        <v>1.7500000000000002E-2</v>
      </c>
      <c r="J12">
        <f t="shared" si="3"/>
        <v>1.7500000000000002</v>
      </c>
      <c r="K12">
        <f t="shared" si="4"/>
        <v>7.7143415443685819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74</v>
      </c>
      <c r="I13">
        <f t="shared" si="2"/>
        <v>1.48</v>
      </c>
      <c r="J13">
        <f t="shared" si="3"/>
        <v>148</v>
      </c>
      <c r="K13">
        <f t="shared" si="4"/>
        <v>0.65241288489517135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3</v>
      </c>
      <c r="I14">
        <f t="shared" si="2"/>
        <v>0.65</v>
      </c>
      <c r="J14">
        <f t="shared" si="3"/>
        <v>65</v>
      </c>
      <c r="K14">
        <f t="shared" si="4"/>
        <v>0.71633171483422531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540</v>
      </c>
      <c r="I15">
        <f t="shared" si="2"/>
        <v>2.16</v>
      </c>
      <c r="J15">
        <f t="shared" si="3"/>
        <v>216</v>
      </c>
      <c r="K15">
        <f t="shared" si="4"/>
        <v>0.19043403126669867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284</v>
      </c>
      <c r="I16">
        <f t="shared" si="2"/>
        <v>1.42</v>
      </c>
      <c r="J16">
        <f t="shared" si="3"/>
        <v>142</v>
      </c>
      <c r="K16">
        <f t="shared" si="4"/>
        <v>0.15649092847147691</v>
      </c>
    </row>
    <row r="17" spans="6:11">
      <c r="F17">
        <f>SUM(F2:F16)</f>
        <v>1.0000000000000007</v>
      </c>
      <c r="K17" s="7">
        <f>SUM(K2:K16)</f>
        <v>60.803110866770005</v>
      </c>
    </row>
    <row r="18" spans="6:11">
      <c r="G18" t="s">
        <v>0</v>
      </c>
      <c r="H18">
        <f>((H2-7)/(8.5-7))</f>
        <v>0.3333333333333333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6B934-C310-4D7D-B75A-BE51E65CBBEC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1</v>
      </c>
      <c r="I2">
        <f>H18</f>
        <v>6.666666666666643E-2</v>
      </c>
      <c r="J2">
        <f>I2*100</f>
        <v>6.666666666666643</v>
      </c>
      <c r="K2">
        <f>F2*J2</f>
        <v>0.17287039875335694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806</v>
      </c>
      <c r="I3">
        <f t="shared" ref="I3:I16" si="2">H3/B3</f>
        <v>0.80600000000000005</v>
      </c>
      <c r="J3">
        <f t="shared" ref="J3:J16" si="3">I3*100</f>
        <v>80.600000000000009</v>
      </c>
      <c r="K3">
        <f t="shared" ref="K3:K16" si="4">F3*J3</f>
        <v>1.7765026527888791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200</v>
      </c>
      <c r="I4">
        <f t="shared" si="2"/>
        <v>3</v>
      </c>
      <c r="J4">
        <f t="shared" si="3"/>
        <v>300</v>
      </c>
      <c r="K4">
        <f t="shared" si="4"/>
        <v>0.16530731880789815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60</v>
      </c>
      <c r="I5">
        <f t="shared" si="2"/>
        <v>12</v>
      </c>
      <c r="J5">
        <f t="shared" si="3"/>
        <v>1200</v>
      </c>
      <c r="K5">
        <f t="shared" si="4"/>
        <v>52.898342018527408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0</v>
      </c>
      <c r="I6">
        <f t="shared" si="2"/>
        <v>1</v>
      </c>
      <c r="J6">
        <f t="shared" si="3"/>
        <v>100</v>
      </c>
      <c r="K6">
        <f t="shared" si="4"/>
        <v>2.2040975841053085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3</v>
      </c>
      <c r="I7">
        <f t="shared" si="2"/>
        <v>0.1</v>
      </c>
      <c r="J7">
        <f t="shared" si="3"/>
        <v>10</v>
      </c>
      <c r="K7">
        <f t="shared" si="4"/>
        <v>7.3469919470176954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26</v>
      </c>
      <c r="I8">
        <f t="shared" si="2"/>
        <v>0.17333333333333334</v>
      </c>
      <c r="J8">
        <f t="shared" si="3"/>
        <v>17.333333333333336</v>
      </c>
      <c r="K8">
        <f t="shared" si="4"/>
        <v>2.5469572082994683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442</v>
      </c>
      <c r="I9">
        <f t="shared" si="2"/>
        <v>1.768</v>
      </c>
      <c r="J9">
        <f t="shared" si="3"/>
        <v>176.8</v>
      </c>
      <c r="K9">
        <f t="shared" si="4"/>
        <v>0.15587378114792744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76</v>
      </c>
      <c r="I10">
        <f t="shared" si="2"/>
        <v>0.76</v>
      </c>
      <c r="J10">
        <f t="shared" si="3"/>
        <v>76</v>
      </c>
      <c r="K10">
        <f t="shared" si="4"/>
        <v>0.16751141639200345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325</v>
      </c>
      <c r="I11">
        <f t="shared" si="2"/>
        <v>0.9285714285714286</v>
      </c>
      <c r="J11">
        <f t="shared" si="3"/>
        <v>92.857142857142861</v>
      </c>
      <c r="K11">
        <f t="shared" si="4"/>
        <v>5.8476058353814309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2</v>
      </c>
      <c r="I12">
        <f t="shared" si="2"/>
        <v>4.0000000000000001E-3</v>
      </c>
      <c r="J12">
        <f t="shared" si="3"/>
        <v>0.4</v>
      </c>
      <c r="K12">
        <f t="shared" si="4"/>
        <v>1.763278067284247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64</v>
      </c>
      <c r="I13">
        <f t="shared" si="2"/>
        <v>1.28</v>
      </c>
      <c r="J13">
        <f t="shared" si="3"/>
        <v>128</v>
      </c>
      <c r="K13">
        <f t="shared" si="4"/>
        <v>0.56424898153095904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7</v>
      </c>
      <c r="I14">
        <f t="shared" si="2"/>
        <v>0.35</v>
      </c>
      <c r="J14">
        <f t="shared" si="3"/>
        <v>35</v>
      </c>
      <c r="K14">
        <f t="shared" si="4"/>
        <v>0.38571707721842902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39</v>
      </c>
      <c r="I15">
        <f t="shared" si="2"/>
        <v>0.55600000000000005</v>
      </c>
      <c r="J15">
        <f t="shared" si="3"/>
        <v>55.600000000000009</v>
      </c>
      <c r="K15">
        <f t="shared" si="4"/>
        <v>4.9019130270502073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95</v>
      </c>
      <c r="I16">
        <f t="shared" si="2"/>
        <v>0.47499999999999998</v>
      </c>
      <c r="J16">
        <f t="shared" si="3"/>
        <v>47.5</v>
      </c>
      <c r="K16">
        <f t="shared" si="4"/>
        <v>5.2347317622501083E-2</v>
      </c>
    </row>
    <row r="17" spans="6:11">
      <c r="F17">
        <f>SUM(F2:F16)</f>
        <v>1.0000000000000007</v>
      </c>
      <c r="K17" s="7">
        <f>SUM(K2:K16)</f>
        <v>66.787288542642472</v>
      </c>
    </row>
    <row r="18" spans="6:11">
      <c r="G18" t="s">
        <v>0</v>
      </c>
      <c r="H18">
        <f>((H2-7)/(8.5-7))</f>
        <v>6.666666666666643E-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D4CB2-3673-45F0-B6D9-199134CFD4B0}">
  <dimension ref="A1:K18"/>
  <sheetViews>
    <sheetView workbookViewId="0">
      <selection activeCell="I3" sqref="I3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6.7</v>
      </c>
      <c r="I2">
        <v>0.2</v>
      </c>
      <c r="J2">
        <f>I2*100</f>
        <v>20</v>
      </c>
      <c r="K2">
        <f>F2*J2</f>
        <v>0.51861119626007268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895</v>
      </c>
      <c r="I3">
        <f t="shared" ref="I3:I16" si="2">H3/B3</f>
        <v>0.89500000000000002</v>
      </c>
      <c r="J3">
        <f t="shared" ref="J3:J16" si="3">I3*100</f>
        <v>89.5</v>
      </c>
      <c r="K3">
        <f t="shared" ref="K3:K16" si="4">F3*J3</f>
        <v>1.9726673377742514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398</v>
      </c>
      <c r="I4">
        <f t="shared" si="2"/>
        <v>3.4950000000000001</v>
      </c>
      <c r="J4">
        <f t="shared" si="3"/>
        <v>349.5</v>
      </c>
      <c r="K4">
        <f t="shared" si="4"/>
        <v>0.19258302641120134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0.3</v>
      </c>
      <c r="I5">
        <f t="shared" si="2"/>
        <v>0.06</v>
      </c>
      <c r="J5">
        <f t="shared" si="3"/>
        <v>6</v>
      </c>
      <c r="K5">
        <f t="shared" si="4"/>
        <v>0.26449171009263706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5</v>
      </c>
      <c r="I6">
        <f t="shared" si="2"/>
        <v>0.5</v>
      </c>
      <c r="J6">
        <f t="shared" si="3"/>
        <v>50</v>
      </c>
      <c r="K6">
        <f t="shared" si="4"/>
        <v>1.1020487920526543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3</v>
      </c>
      <c r="I7">
        <f t="shared" si="2"/>
        <v>0.1</v>
      </c>
      <c r="J7">
        <f t="shared" si="3"/>
        <v>10</v>
      </c>
      <c r="K7">
        <f t="shared" si="4"/>
        <v>7.3469919470176954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2</v>
      </c>
      <c r="I8">
        <f t="shared" si="2"/>
        <v>1.3333333333333333</v>
      </c>
      <c r="J8">
        <f t="shared" si="3"/>
        <v>133.33333333333331</v>
      </c>
      <c r="K8">
        <f t="shared" si="4"/>
        <v>19.591978525380519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465</v>
      </c>
      <c r="I9">
        <f t="shared" si="2"/>
        <v>1.86</v>
      </c>
      <c r="J9">
        <f t="shared" si="3"/>
        <v>186</v>
      </c>
      <c r="K9">
        <f t="shared" si="4"/>
        <v>0.16398486025743497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09</v>
      </c>
      <c r="I10">
        <f t="shared" si="2"/>
        <v>1.0900000000000001</v>
      </c>
      <c r="J10">
        <f t="shared" si="3"/>
        <v>109.00000000000001</v>
      </c>
      <c r="K10">
        <f t="shared" si="4"/>
        <v>0.2402466366674787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365</v>
      </c>
      <c r="I11">
        <f t="shared" si="2"/>
        <v>1.0428571428571429</v>
      </c>
      <c r="J11">
        <f t="shared" si="3"/>
        <v>104.28571428571429</v>
      </c>
      <c r="K11">
        <f t="shared" si="4"/>
        <v>6.5673111689668384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9</v>
      </c>
      <c r="I12">
        <f t="shared" si="2"/>
        <v>1.8000000000000002E-2</v>
      </c>
      <c r="J12">
        <f t="shared" si="3"/>
        <v>1.8000000000000003</v>
      </c>
      <c r="K12">
        <f t="shared" si="4"/>
        <v>7.9347513027791128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47</v>
      </c>
      <c r="I13">
        <f t="shared" si="2"/>
        <v>0.94</v>
      </c>
      <c r="J13">
        <f t="shared" si="3"/>
        <v>94</v>
      </c>
      <c r="K13">
        <f t="shared" si="4"/>
        <v>0.41437034581179805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1</v>
      </c>
      <c r="I14">
        <f t="shared" si="2"/>
        <v>0.55000000000000004</v>
      </c>
      <c r="J14">
        <f t="shared" si="3"/>
        <v>55.000000000000007</v>
      </c>
      <c r="K14">
        <f t="shared" si="4"/>
        <v>0.60612683562895997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82</v>
      </c>
      <c r="I15">
        <f t="shared" si="2"/>
        <v>0.72799999999999998</v>
      </c>
      <c r="J15">
        <f t="shared" si="3"/>
        <v>72.8</v>
      </c>
      <c r="K15">
        <f t="shared" si="4"/>
        <v>6.4183321649146585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04</v>
      </c>
      <c r="I16">
        <f t="shared" si="2"/>
        <v>0.52</v>
      </c>
      <c r="J16">
        <f t="shared" si="3"/>
        <v>52</v>
      </c>
      <c r="K16">
        <f t="shared" si="4"/>
        <v>5.7306537186738025E-2</v>
      </c>
    </row>
    <row r="17" spans="6:11">
      <c r="F17">
        <f>SUM(F2:F16)</f>
        <v>1.0000000000000007</v>
      </c>
      <c r="K17" s="7">
        <f>SUM(K2:K16)</f>
        <v>30.656258270786527</v>
      </c>
    </row>
    <row r="18" spans="6:11">
      <c r="G18" t="s">
        <v>0</v>
      </c>
      <c r="H18">
        <f>((H2-7)/(8.5-7))</f>
        <v>-0.199999999999999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93992-7ACD-433D-B131-D92C054F6D5B}">
  <dimension ref="A1:K18"/>
  <sheetViews>
    <sheetView workbookViewId="0">
      <selection activeCell="K17" sqref="K17"/>
    </sheetView>
  </sheetViews>
  <sheetFormatPr defaultRowHeight="15"/>
  <cols>
    <col min="8" max="8" width="17.140625" customWidth="1"/>
  </cols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v>0.11764705882352941</v>
      </c>
      <c r="D2">
        <v>4.53700420168067</v>
      </c>
      <c r="E2">
        <v>0.22040975841053087</v>
      </c>
      <c r="F2">
        <v>2.5930559813003632E-2</v>
      </c>
      <c r="G2">
        <v>7</v>
      </c>
      <c r="H2">
        <v>7.1</v>
      </c>
      <c r="I2">
        <v>6.666666666666643E-2</v>
      </c>
      <c r="J2">
        <v>6.666666666666643</v>
      </c>
      <c r="K2">
        <v>0.17287039875335694</v>
      </c>
    </row>
    <row r="3" spans="1:11">
      <c r="A3" t="s">
        <v>61</v>
      </c>
      <c r="B3">
        <v>1000</v>
      </c>
      <c r="C3">
        <v>1E-3</v>
      </c>
      <c r="D3">
        <v>4.53700420168067</v>
      </c>
      <c r="E3">
        <v>0.22040975841053087</v>
      </c>
      <c r="F3">
        <v>2.2040975841053088E-4</v>
      </c>
      <c r="G3">
        <v>0</v>
      </c>
      <c r="H3">
        <v>2117</v>
      </c>
      <c r="I3">
        <v>2.117</v>
      </c>
      <c r="J3">
        <v>211.7</v>
      </c>
      <c r="K3">
        <v>4.6660745855509382E-2</v>
      </c>
    </row>
    <row r="4" spans="1:11">
      <c r="A4" t="s">
        <v>2</v>
      </c>
      <c r="B4">
        <v>400</v>
      </c>
      <c r="C4">
        <v>2.5000000000000001E-3</v>
      </c>
      <c r="D4">
        <v>4.53700420168067</v>
      </c>
      <c r="E4">
        <v>0.22040975841053087</v>
      </c>
      <c r="F4">
        <v>5.5102439602632718E-4</v>
      </c>
      <c r="G4">
        <v>0</v>
      </c>
      <c r="H4">
        <v>3309</v>
      </c>
      <c r="I4">
        <v>8.2725000000000009</v>
      </c>
      <c r="J4">
        <v>827.25000000000011</v>
      </c>
      <c r="K4">
        <v>0.45583493161277922</v>
      </c>
    </row>
    <row r="5" spans="1:11">
      <c r="A5" t="s">
        <v>60</v>
      </c>
      <c r="B5">
        <v>5</v>
      </c>
      <c r="C5">
        <v>0.2</v>
      </c>
      <c r="D5">
        <v>4.53700420168067</v>
      </c>
      <c r="E5">
        <v>0.22040975841053087</v>
      </c>
      <c r="F5">
        <v>4.4081951682106171E-2</v>
      </c>
      <c r="G5">
        <v>0</v>
      </c>
      <c r="H5">
        <v>1.2</v>
      </c>
      <c r="I5">
        <v>0.24</v>
      </c>
      <c r="J5">
        <v>24</v>
      </c>
      <c r="K5">
        <v>1.0579668403705482</v>
      </c>
    </row>
    <row r="6" spans="1:11">
      <c r="A6" t="s">
        <v>59</v>
      </c>
      <c r="B6">
        <v>10</v>
      </c>
      <c r="C6">
        <v>0.1</v>
      </c>
      <c r="D6">
        <v>4.53700420168067</v>
      </c>
      <c r="E6">
        <v>0.22040975841053087</v>
      </c>
      <c r="F6">
        <v>2.2040975841053086E-2</v>
      </c>
      <c r="G6">
        <v>0</v>
      </c>
      <c r="H6">
        <v>150</v>
      </c>
      <c r="I6">
        <v>15</v>
      </c>
      <c r="J6">
        <v>1500</v>
      </c>
      <c r="K6">
        <v>33.061463761579631</v>
      </c>
    </row>
    <row r="7" spans="1:11">
      <c r="A7" t="s">
        <v>58</v>
      </c>
      <c r="B7">
        <v>0.3</v>
      </c>
      <c r="C7">
        <v>3.3333333333333335</v>
      </c>
      <c r="D7">
        <v>4.53700420168067</v>
      </c>
      <c r="E7">
        <v>0.22040975841053087</v>
      </c>
      <c r="F7">
        <v>0.73469919470176959</v>
      </c>
      <c r="G7">
        <v>0</v>
      </c>
      <c r="H7">
        <v>0.26</v>
      </c>
      <c r="I7">
        <v>0.8666666666666667</v>
      </c>
      <c r="J7">
        <v>86.666666666666671</v>
      </c>
      <c r="K7">
        <v>63.673930207486698</v>
      </c>
    </row>
    <row r="8" spans="1:11">
      <c r="A8" t="s">
        <v>57</v>
      </c>
      <c r="B8">
        <v>1.5</v>
      </c>
      <c r="C8">
        <v>0.66666666666666663</v>
      </c>
      <c r="D8">
        <v>4.53700420168067</v>
      </c>
      <c r="E8">
        <v>0.22040975841053087</v>
      </c>
      <c r="F8">
        <v>0.14693983894035392</v>
      </c>
      <c r="G8">
        <v>0</v>
      </c>
      <c r="H8">
        <v>0.74</v>
      </c>
      <c r="I8">
        <v>0.49333333333333335</v>
      </c>
      <c r="J8">
        <v>49.333333333333336</v>
      </c>
      <c r="K8">
        <v>7.2490320543907938</v>
      </c>
    </row>
    <row r="9" spans="1:11">
      <c r="A9" t="s">
        <v>7</v>
      </c>
      <c r="B9">
        <v>250</v>
      </c>
      <c r="C9">
        <v>4.0000000000000001E-3</v>
      </c>
      <c r="D9">
        <v>4.53700420168067</v>
      </c>
      <c r="E9">
        <v>0.22040975841053087</v>
      </c>
      <c r="F9">
        <v>8.8163903364212352E-4</v>
      </c>
      <c r="G9">
        <v>0</v>
      </c>
      <c r="H9">
        <v>171</v>
      </c>
      <c r="I9">
        <v>0.68400000000000005</v>
      </c>
      <c r="J9">
        <v>68.400000000000006</v>
      </c>
      <c r="K9">
        <v>6.0304109901121256E-2</v>
      </c>
    </row>
    <row r="10" spans="1:11">
      <c r="A10" t="s">
        <v>8</v>
      </c>
      <c r="B10">
        <v>100</v>
      </c>
      <c r="C10">
        <v>0.01</v>
      </c>
      <c r="D10">
        <v>4.53700420168067</v>
      </c>
      <c r="E10">
        <v>0.22040975841053087</v>
      </c>
      <c r="F10">
        <v>2.2040975841053087E-3</v>
      </c>
      <c r="G10">
        <v>0</v>
      </c>
      <c r="H10">
        <v>111</v>
      </c>
      <c r="I10">
        <v>1.1100000000000001</v>
      </c>
      <c r="J10">
        <v>111.00000000000001</v>
      </c>
      <c r="K10">
        <v>0.24465483183568931</v>
      </c>
    </row>
    <row r="11" spans="1:11">
      <c r="A11" t="s">
        <v>9</v>
      </c>
      <c r="B11">
        <v>350</v>
      </c>
      <c r="C11">
        <v>2.8571428571428571E-3</v>
      </c>
      <c r="D11">
        <v>4.53700420168067</v>
      </c>
      <c r="E11">
        <v>0.22040975841053087</v>
      </c>
      <c r="F11">
        <v>6.2974216688723101E-4</v>
      </c>
      <c r="G11">
        <v>0</v>
      </c>
      <c r="H11">
        <v>324</v>
      </c>
      <c r="I11">
        <v>0.92571428571428571</v>
      </c>
      <c r="J11">
        <v>92.571428571428569</v>
      </c>
      <c r="K11">
        <v>5.8296132020417953E-2</v>
      </c>
    </row>
    <row r="12" spans="1:11">
      <c r="A12" t="s">
        <v>10</v>
      </c>
      <c r="B12">
        <v>50</v>
      </c>
      <c r="C12">
        <v>0.02</v>
      </c>
      <c r="D12">
        <v>4.53700420168067</v>
      </c>
      <c r="E12">
        <v>0.22040975841053087</v>
      </c>
      <c r="F12">
        <v>4.4081951682106175E-3</v>
      </c>
      <c r="G12">
        <v>0</v>
      </c>
      <c r="H12">
        <v>0.3</v>
      </c>
      <c r="I12">
        <v>6.0000000000000001E-3</v>
      </c>
      <c r="J12">
        <v>0.6</v>
      </c>
      <c r="K12">
        <v>2.6449171009263702E-3</v>
      </c>
    </row>
    <row r="13" spans="1:11">
      <c r="A13" t="s">
        <v>11</v>
      </c>
      <c r="B13">
        <v>50</v>
      </c>
      <c r="C13">
        <v>0.02</v>
      </c>
      <c r="D13">
        <v>4.53700420168067</v>
      </c>
      <c r="E13">
        <v>0.22040975841053087</v>
      </c>
      <c r="F13">
        <v>4.4081951682106175E-3</v>
      </c>
      <c r="G13">
        <v>0</v>
      </c>
      <c r="H13">
        <v>65</v>
      </c>
      <c r="I13">
        <v>1.3</v>
      </c>
      <c r="J13">
        <v>130</v>
      </c>
      <c r="K13">
        <v>0.57306537186738027</v>
      </c>
    </row>
    <row r="14" spans="1:11">
      <c r="A14" t="s">
        <v>12</v>
      </c>
      <c r="B14">
        <v>20</v>
      </c>
      <c r="C14">
        <v>0.05</v>
      </c>
      <c r="D14">
        <v>4.53700420168067</v>
      </c>
      <c r="E14">
        <v>0.22040975841053087</v>
      </c>
      <c r="F14">
        <v>1.1020487920526543E-2</v>
      </c>
      <c r="G14">
        <v>0</v>
      </c>
      <c r="H14">
        <v>21</v>
      </c>
      <c r="I14">
        <v>1.05</v>
      </c>
      <c r="J14">
        <v>105</v>
      </c>
      <c r="K14">
        <v>1.157151231655287</v>
      </c>
    </row>
    <row r="15" spans="1:11">
      <c r="A15" t="s">
        <v>13</v>
      </c>
      <c r="B15">
        <v>250</v>
      </c>
      <c r="C15">
        <v>4.0000000000000001E-3</v>
      </c>
      <c r="D15">
        <v>4.53700420168067</v>
      </c>
      <c r="E15">
        <v>0.22040975841053087</v>
      </c>
      <c r="F15">
        <v>8.8163903364212352E-4</v>
      </c>
      <c r="G15">
        <v>0</v>
      </c>
      <c r="H15">
        <v>846</v>
      </c>
      <c r="I15">
        <v>3.3839999999999999</v>
      </c>
      <c r="J15">
        <v>338.4</v>
      </c>
      <c r="K15">
        <v>0.29834664898449459</v>
      </c>
    </row>
    <row r="16" spans="1:11">
      <c r="A16" t="s">
        <v>14</v>
      </c>
      <c r="B16">
        <v>200</v>
      </c>
      <c r="C16">
        <v>5.0000000000000001E-3</v>
      </c>
      <c r="D16">
        <v>4.53700420168067</v>
      </c>
      <c r="E16">
        <v>0.22040975841053087</v>
      </c>
      <c r="F16">
        <v>1.1020487920526544E-3</v>
      </c>
      <c r="G16">
        <v>0</v>
      </c>
      <c r="H16">
        <v>491</v>
      </c>
      <c r="I16">
        <v>2.4550000000000001</v>
      </c>
      <c r="J16">
        <v>245.5</v>
      </c>
      <c r="K16">
        <v>0.27055297844892667</v>
      </c>
    </row>
    <row r="17" spans="6:11">
      <c r="F17">
        <v>1.0000000000000007</v>
      </c>
      <c r="K17" s="7">
        <v>108.38277516186358</v>
      </c>
    </row>
    <row r="18" spans="6:11">
      <c r="G18" t="s">
        <v>0</v>
      </c>
      <c r="H18">
        <v>6.666666666666643E-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80655-83A5-45DB-A215-A3896910BA2D}">
  <dimension ref="A1:K18"/>
  <sheetViews>
    <sheetView workbookViewId="0">
      <selection activeCell="H2" sqref="H2:H16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4</v>
      </c>
      <c r="I2">
        <f>H18</f>
        <v>0.26666666666666689</v>
      </c>
      <c r="J2">
        <f>I2*100</f>
        <v>26.666666666666689</v>
      </c>
      <c r="K2">
        <f>F2*J2</f>
        <v>0.69148159501343076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1776</v>
      </c>
      <c r="I3">
        <f t="shared" ref="I3:I16" si="2">H3/B3</f>
        <v>1.776</v>
      </c>
      <c r="J3">
        <f t="shared" ref="J3:J16" si="3">I3*100</f>
        <v>177.6</v>
      </c>
      <c r="K3">
        <f t="shared" ref="K3:K16" si="4">F3*J3</f>
        <v>3.9144773093710283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2775</v>
      </c>
      <c r="I4">
        <f t="shared" si="2"/>
        <v>6.9375</v>
      </c>
      <c r="J4">
        <f t="shared" si="3"/>
        <v>693.75</v>
      </c>
      <c r="K4">
        <f t="shared" si="4"/>
        <v>0.3822731747432645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10</v>
      </c>
      <c r="I5">
        <f t="shared" si="2"/>
        <v>2</v>
      </c>
      <c r="J5">
        <f t="shared" si="3"/>
        <v>200</v>
      </c>
      <c r="K5">
        <f t="shared" si="4"/>
        <v>8.8163903364212342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30</v>
      </c>
      <c r="I6">
        <f t="shared" si="2"/>
        <v>3</v>
      </c>
      <c r="J6">
        <f t="shared" si="3"/>
        <v>300</v>
      </c>
      <c r="K6">
        <f t="shared" si="4"/>
        <v>6.6122927523159261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2</v>
      </c>
      <c r="I7">
        <f t="shared" si="2"/>
        <v>6.6666666666666666E-2</v>
      </c>
      <c r="J7">
        <f t="shared" si="3"/>
        <v>6.666666666666667</v>
      </c>
      <c r="K7">
        <f t="shared" si="4"/>
        <v>4.8979946313451306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0.79</v>
      </c>
      <c r="I8">
        <f t="shared" si="2"/>
        <v>0.52666666666666673</v>
      </c>
      <c r="J8">
        <f t="shared" si="3"/>
        <v>52.666666666666671</v>
      </c>
      <c r="K8">
        <f t="shared" si="4"/>
        <v>7.7388315175253073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215</v>
      </c>
      <c r="I9">
        <f t="shared" si="2"/>
        <v>0.86</v>
      </c>
      <c r="J9">
        <f t="shared" si="3"/>
        <v>86</v>
      </c>
      <c r="K9">
        <f t="shared" si="4"/>
        <v>7.5820956893222616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105</v>
      </c>
      <c r="I10">
        <f t="shared" si="2"/>
        <v>1.05</v>
      </c>
      <c r="J10">
        <f t="shared" si="3"/>
        <v>105</v>
      </c>
      <c r="K10">
        <f t="shared" si="4"/>
        <v>0.23143024633105741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470</v>
      </c>
      <c r="I11">
        <f t="shared" si="2"/>
        <v>1.3428571428571427</v>
      </c>
      <c r="J11">
        <f t="shared" si="3"/>
        <v>134.28571428571428</v>
      </c>
      <c r="K11">
        <f t="shared" si="4"/>
        <v>8.4565376696285305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0.9</v>
      </c>
      <c r="I12">
        <f t="shared" si="2"/>
        <v>1.8000000000000002E-2</v>
      </c>
      <c r="J12">
        <f t="shared" si="3"/>
        <v>1.8000000000000003</v>
      </c>
      <c r="K12">
        <f t="shared" si="4"/>
        <v>7.9347513027791128E-3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86</v>
      </c>
      <c r="I13">
        <f t="shared" si="2"/>
        <v>1.72</v>
      </c>
      <c r="J13">
        <f t="shared" si="3"/>
        <v>172</v>
      </c>
      <c r="K13">
        <f t="shared" si="4"/>
        <v>0.75820956893222624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27</v>
      </c>
      <c r="I14">
        <f t="shared" si="2"/>
        <v>1.35</v>
      </c>
      <c r="J14">
        <f t="shared" si="3"/>
        <v>135</v>
      </c>
      <c r="K14">
        <f t="shared" si="4"/>
        <v>1.4877658692710833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501</v>
      </c>
      <c r="I15">
        <f t="shared" si="2"/>
        <v>2.004</v>
      </c>
      <c r="J15">
        <f t="shared" si="3"/>
        <v>200.4</v>
      </c>
      <c r="K15">
        <f t="shared" si="4"/>
        <v>0.17668046234188156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320</v>
      </c>
      <c r="I16">
        <f t="shared" si="2"/>
        <v>1.6</v>
      </c>
      <c r="J16">
        <f t="shared" si="3"/>
        <v>160</v>
      </c>
      <c r="K16">
        <f t="shared" si="4"/>
        <v>0.17632780672842469</v>
      </c>
    </row>
    <row r="17" spans="6:11">
      <c r="F17">
        <f>SUM(F2:F16)</f>
        <v>1.0000000000000007</v>
      </c>
      <c r="K17" s="7">
        <f>SUM(K2:K16)</f>
        <v>32.177143818954967</v>
      </c>
    </row>
    <row r="18" spans="6:11">
      <c r="G18" t="s">
        <v>0</v>
      </c>
      <c r="H18">
        <f>((H2-7)/(8.5-7))</f>
        <v>0.2666666666666668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B6A33-083A-4C0B-8232-3C916DAFD620}">
  <dimension ref="A1:K18"/>
  <sheetViews>
    <sheetView workbookViewId="0">
      <selection activeCell="L13" sqref="L13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f>1/B2</f>
        <v>0.11764705882352941</v>
      </c>
      <c r="D2">
        <f>SUM(C2:C16)</f>
        <v>4.53700420168067</v>
      </c>
      <c r="E2">
        <f>1/D3</f>
        <v>0.22040975841053087</v>
      </c>
      <c r="F2">
        <f>E2/B2</f>
        <v>2.5930559813003632E-2</v>
      </c>
      <c r="G2">
        <v>7</v>
      </c>
      <c r="H2">
        <v>7.7</v>
      </c>
      <c r="I2">
        <f>H18</f>
        <v>0.46666666666666679</v>
      </c>
      <c r="J2">
        <f>I2*100</f>
        <v>46.666666666666679</v>
      </c>
      <c r="K2">
        <f>F2*J2</f>
        <v>1.2100927912735031</v>
      </c>
    </row>
    <row r="3" spans="1:11">
      <c r="A3" t="s">
        <v>61</v>
      </c>
      <c r="B3">
        <v>1000</v>
      </c>
      <c r="C3">
        <f t="shared" ref="C3:C16" si="0">1/B3</f>
        <v>1E-3</v>
      </c>
      <c r="D3">
        <v>4.53700420168067</v>
      </c>
      <c r="E3">
        <v>0.22040975841053087</v>
      </c>
      <c r="F3">
        <f t="shared" ref="F3:F15" si="1">E3/B3</f>
        <v>2.2040975841053088E-4</v>
      </c>
      <c r="G3">
        <v>0</v>
      </c>
      <c r="H3">
        <v>805</v>
      </c>
      <c r="I3">
        <f t="shared" ref="I3:I16" si="2">H3/B3</f>
        <v>0.80500000000000005</v>
      </c>
      <c r="J3">
        <f t="shared" ref="J3:J16" si="3">I3*100</f>
        <v>80.5</v>
      </c>
      <c r="K3">
        <f t="shared" ref="K3:K16" si="4">F3*J3</f>
        <v>1.7742985552047737E-2</v>
      </c>
    </row>
    <row r="4" spans="1:11">
      <c r="A4" t="s">
        <v>2</v>
      </c>
      <c r="B4">
        <v>400</v>
      </c>
      <c r="C4">
        <f t="shared" si="0"/>
        <v>2.5000000000000001E-3</v>
      </c>
      <c r="D4">
        <v>4.53700420168067</v>
      </c>
      <c r="E4">
        <v>0.22040975841053087</v>
      </c>
      <c r="F4">
        <f t="shared" si="1"/>
        <v>5.5102439602632718E-4</v>
      </c>
      <c r="G4">
        <v>0</v>
      </c>
      <c r="H4">
        <v>1258</v>
      </c>
      <c r="I4">
        <f t="shared" si="2"/>
        <v>3.145</v>
      </c>
      <c r="J4">
        <f t="shared" si="3"/>
        <v>314.5</v>
      </c>
      <c r="K4">
        <f t="shared" si="4"/>
        <v>0.1732971725502799</v>
      </c>
    </row>
    <row r="5" spans="1:11">
      <c r="A5" t="s">
        <v>60</v>
      </c>
      <c r="B5">
        <v>5</v>
      </c>
      <c r="C5">
        <f t="shared" si="0"/>
        <v>0.2</v>
      </c>
      <c r="D5">
        <v>4.53700420168067</v>
      </c>
      <c r="E5">
        <v>0.22040975841053087</v>
      </c>
      <c r="F5">
        <f t="shared" si="1"/>
        <v>4.4081951682106171E-2</v>
      </c>
      <c r="G5">
        <v>0</v>
      </c>
      <c r="H5">
        <v>5.6</v>
      </c>
      <c r="I5">
        <f t="shared" si="2"/>
        <v>1.1199999999999999</v>
      </c>
      <c r="J5">
        <f t="shared" si="3"/>
        <v>111.99999999999999</v>
      </c>
      <c r="K5">
        <f t="shared" si="4"/>
        <v>4.9371785883958905</v>
      </c>
    </row>
    <row r="6" spans="1:11">
      <c r="A6" t="s">
        <v>59</v>
      </c>
      <c r="B6">
        <v>10</v>
      </c>
      <c r="C6">
        <f t="shared" si="0"/>
        <v>0.1</v>
      </c>
      <c r="D6">
        <v>4.53700420168067</v>
      </c>
      <c r="E6">
        <v>0.22040975841053087</v>
      </c>
      <c r="F6">
        <f t="shared" si="1"/>
        <v>2.2040975841053086E-2</v>
      </c>
      <c r="G6">
        <v>0</v>
      </c>
      <c r="H6">
        <v>10</v>
      </c>
      <c r="I6">
        <f t="shared" si="2"/>
        <v>1</v>
      </c>
      <c r="J6">
        <f t="shared" si="3"/>
        <v>100</v>
      </c>
      <c r="K6">
        <f t="shared" si="4"/>
        <v>2.2040975841053085</v>
      </c>
    </row>
    <row r="7" spans="1:11">
      <c r="A7" t="s">
        <v>58</v>
      </c>
      <c r="B7">
        <v>0.3</v>
      </c>
      <c r="C7">
        <f t="shared" si="0"/>
        <v>3.3333333333333335</v>
      </c>
      <c r="D7">
        <v>4.53700420168067</v>
      </c>
      <c r="E7">
        <v>0.22040975841053087</v>
      </c>
      <c r="F7">
        <f t="shared" si="1"/>
        <v>0.73469919470176959</v>
      </c>
      <c r="G7">
        <v>0</v>
      </c>
      <c r="H7">
        <v>0.02</v>
      </c>
      <c r="I7">
        <f t="shared" si="2"/>
        <v>6.6666666666666666E-2</v>
      </c>
      <c r="J7">
        <f t="shared" si="3"/>
        <v>6.666666666666667</v>
      </c>
      <c r="K7">
        <f t="shared" si="4"/>
        <v>4.8979946313451306</v>
      </c>
    </row>
    <row r="8" spans="1:11">
      <c r="A8" t="s">
        <v>57</v>
      </c>
      <c r="B8">
        <v>1.5</v>
      </c>
      <c r="C8">
        <f t="shared" si="0"/>
        <v>0.66666666666666663</v>
      </c>
      <c r="D8">
        <v>4.53700420168067</v>
      </c>
      <c r="E8">
        <v>0.22040975841053087</v>
      </c>
      <c r="F8">
        <f t="shared" si="1"/>
        <v>0.14693983894035392</v>
      </c>
      <c r="G8">
        <v>0</v>
      </c>
      <c r="H8">
        <v>102</v>
      </c>
      <c r="I8">
        <f t="shared" si="2"/>
        <v>68</v>
      </c>
      <c r="J8">
        <f t="shared" si="3"/>
        <v>6800</v>
      </c>
      <c r="K8">
        <f t="shared" si="4"/>
        <v>999.19090479440672</v>
      </c>
    </row>
    <row r="9" spans="1:11">
      <c r="A9" t="s">
        <v>7</v>
      </c>
      <c r="B9">
        <v>250</v>
      </c>
      <c r="C9">
        <f t="shared" si="0"/>
        <v>4.0000000000000001E-3</v>
      </c>
      <c r="D9">
        <v>4.53700420168067</v>
      </c>
      <c r="E9">
        <v>0.22040975841053087</v>
      </c>
      <c r="F9">
        <f t="shared" si="1"/>
        <v>8.8163903364212352E-4</v>
      </c>
      <c r="G9">
        <v>0</v>
      </c>
      <c r="H9">
        <v>67</v>
      </c>
      <c r="I9">
        <f t="shared" si="2"/>
        <v>0.26800000000000002</v>
      </c>
      <c r="J9">
        <f t="shared" si="3"/>
        <v>26.8</v>
      </c>
      <c r="K9">
        <f t="shared" si="4"/>
        <v>2.3627926101608909E-2</v>
      </c>
    </row>
    <row r="10" spans="1:11">
      <c r="A10" t="s">
        <v>8</v>
      </c>
      <c r="B10">
        <v>100</v>
      </c>
      <c r="C10">
        <f t="shared" si="0"/>
        <v>0.01</v>
      </c>
      <c r="D10">
        <v>4.53700420168067</v>
      </c>
      <c r="E10">
        <v>0.22040975841053087</v>
      </c>
      <c r="F10">
        <f t="shared" si="1"/>
        <v>2.2040975841053087E-3</v>
      </c>
      <c r="G10">
        <v>0</v>
      </c>
      <c r="H10">
        <v>53</v>
      </c>
      <c r="I10">
        <f t="shared" si="2"/>
        <v>0.53</v>
      </c>
      <c r="J10">
        <f t="shared" si="3"/>
        <v>53</v>
      </c>
      <c r="K10">
        <f t="shared" si="4"/>
        <v>0.11681717195758136</v>
      </c>
    </row>
    <row r="11" spans="1:11">
      <c r="A11" t="s">
        <v>9</v>
      </c>
      <c r="B11">
        <v>350</v>
      </c>
      <c r="C11">
        <f t="shared" si="0"/>
        <v>2.8571428571428571E-3</v>
      </c>
      <c r="D11">
        <v>4.53700420168067</v>
      </c>
      <c r="E11">
        <v>0.22040975841053087</v>
      </c>
      <c r="F11">
        <f t="shared" si="1"/>
        <v>6.2974216688723101E-4</v>
      </c>
      <c r="G11">
        <v>0</v>
      </c>
      <c r="H11">
        <v>285</v>
      </c>
      <c r="I11">
        <f t="shared" si="2"/>
        <v>0.81428571428571428</v>
      </c>
      <c r="J11">
        <f t="shared" si="3"/>
        <v>81.428571428571431</v>
      </c>
      <c r="K11">
        <f t="shared" si="4"/>
        <v>5.127900501796024E-2</v>
      </c>
    </row>
    <row r="12" spans="1:11">
      <c r="A12" t="s">
        <v>10</v>
      </c>
      <c r="B12">
        <v>50</v>
      </c>
      <c r="C12">
        <f t="shared" si="0"/>
        <v>0.02</v>
      </c>
      <c r="D12">
        <v>4.53700420168067</v>
      </c>
      <c r="E12">
        <v>0.22040975841053087</v>
      </c>
      <c r="F12">
        <f t="shared" si="1"/>
        <v>4.4081951682106175E-3</v>
      </c>
      <c r="G12">
        <v>0</v>
      </c>
      <c r="H12">
        <v>2</v>
      </c>
      <c r="I12">
        <f t="shared" si="2"/>
        <v>0.04</v>
      </c>
      <c r="J12">
        <f t="shared" si="3"/>
        <v>4</v>
      </c>
      <c r="K12">
        <f t="shared" si="4"/>
        <v>1.763278067284247E-2</v>
      </c>
    </row>
    <row r="13" spans="1:11">
      <c r="A13" t="s">
        <v>11</v>
      </c>
      <c r="B13">
        <v>50</v>
      </c>
      <c r="C13">
        <f t="shared" si="0"/>
        <v>0.02</v>
      </c>
      <c r="D13">
        <v>4.53700420168067</v>
      </c>
      <c r="E13">
        <v>0.22040975841053087</v>
      </c>
      <c r="F13">
        <f t="shared" si="1"/>
        <v>4.4081951682106175E-3</v>
      </c>
      <c r="G13">
        <v>0</v>
      </c>
      <c r="H13">
        <v>42</v>
      </c>
      <c r="I13">
        <f t="shared" si="2"/>
        <v>0.84</v>
      </c>
      <c r="J13">
        <f t="shared" si="3"/>
        <v>84</v>
      </c>
      <c r="K13">
        <f t="shared" si="4"/>
        <v>0.37028839412969189</v>
      </c>
    </row>
    <row r="14" spans="1:11">
      <c r="A14" t="s">
        <v>12</v>
      </c>
      <c r="B14">
        <v>20</v>
      </c>
      <c r="C14">
        <f t="shared" si="0"/>
        <v>0.05</v>
      </c>
      <c r="D14">
        <v>4.53700420168067</v>
      </c>
      <c r="E14">
        <v>0.22040975841053087</v>
      </c>
      <c r="F14">
        <f t="shared" si="1"/>
        <v>1.1020487920526543E-2</v>
      </c>
      <c r="G14">
        <v>0</v>
      </c>
      <c r="H14">
        <v>13</v>
      </c>
      <c r="I14">
        <f t="shared" si="2"/>
        <v>0.65</v>
      </c>
      <c r="J14">
        <f t="shared" si="3"/>
        <v>65</v>
      </c>
      <c r="K14">
        <f t="shared" si="4"/>
        <v>0.71633171483422531</v>
      </c>
    </row>
    <row r="15" spans="1:11">
      <c r="A15" t="s">
        <v>13</v>
      </c>
      <c r="B15">
        <v>250</v>
      </c>
      <c r="C15">
        <f t="shared" si="0"/>
        <v>4.0000000000000001E-3</v>
      </c>
      <c r="D15">
        <v>4.53700420168067</v>
      </c>
      <c r="E15">
        <v>0.22040975841053087</v>
      </c>
      <c r="F15">
        <f t="shared" si="1"/>
        <v>8.8163903364212352E-4</v>
      </c>
      <c r="G15">
        <v>0</v>
      </c>
      <c r="H15">
        <v>189</v>
      </c>
      <c r="I15">
        <f t="shared" si="2"/>
        <v>0.75600000000000001</v>
      </c>
      <c r="J15">
        <f t="shared" si="3"/>
        <v>75.599999999999994</v>
      </c>
      <c r="K15">
        <f t="shared" si="4"/>
        <v>6.6651910943344536E-2</v>
      </c>
    </row>
    <row r="16" spans="1:11">
      <c r="A16" t="s">
        <v>14</v>
      </c>
      <c r="B16">
        <v>200</v>
      </c>
      <c r="C16">
        <f t="shared" si="0"/>
        <v>5.0000000000000001E-3</v>
      </c>
      <c r="D16">
        <v>4.53700420168067</v>
      </c>
      <c r="E16">
        <v>0.22040975841053087</v>
      </c>
      <c r="F16">
        <f>E16/B16</f>
        <v>1.1020487920526544E-3</v>
      </c>
      <c r="G16">
        <v>0</v>
      </c>
      <c r="H16">
        <v>140</v>
      </c>
      <c r="I16">
        <f t="shared" si="2"/>
        <v>0.7</v>
      </c>
      <c r="J16">
        <f t="shared" si="3"/>
        <v>70</v>
      </c>
      <c r="K16">
        <f t="shared" si="4"/>
        <v>7.7143415443685803E-2</v>
      </c>
    </row>
    <row r="17" spans="6:11">
      <c r="F17">
        <f>SUM(F2:F16)</f>
        <v>1.0000000000000007</v>
      </c>
      <c r="K17" s="7">
        <f>SUM(K2:K16)</f>
        <v>1014.07108086673</v>
      </c>
    </row>
    <row r="18" spans="6:11">
      <c r="G18" t="s">
        <v>0</v>
      </c>
      <c r="H18">
        <f>((H2-7)/(8.5-7))</f>
        <v>0.466666666666666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819BA-D2D4-4CDC-A006-56557570F3FD}">
  <dimension ref="A1:K18"/>
  <sheetViews>
    <sheetView workbookViewId="0">
      <selection activeCell="K17" sqref="K17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v>0.11764705882352941</v>
      </c>
      <c r="D2">
        <v>4.53700420168067</v>
      </c>
      <c r="E2">
        <v>0.22040975841053087</v>
      </c>
      <c r="F2">
        <v>2.5930559813003632E-2</v>
      </c>
      <c r="G2">
        <v>7</v>
      </c>
      <c r="H2">
        <v>7.4</v>
      </c>
      <c r="I2">
        <v>0.26666666666666689</v>
      </c>
      <c r="J2">
        <v>26.666666666666689</v>
      </c>
      <c r="K2">
        <v>0.69148159501343076</v>
      </c>
    </row>
    <row r="3" spans="1:11">
      <c r="A3" t="s">
        <v>61</v>
      </c>
      <c r="B3">
        <v>1000</v>
      </c>
      <c r="C3">
        <v>1E-3</v>
      </c>
      <c r="D3">
        <v>4.53700420168067</v>
      </c>
      <c r="E3">
        <v>0.22040975841053087</v>
      </c>
      <c r="F3">
        <v>2.2040975841053088E-4</v>
      </c>
      <c r="G3">
        <v>0</v>
      </c>
      <c r="H3">
        <v>568</v>
      </c>
      <c r="I3">
        <v>0.56799999999999995</v>
      </c>
      <c r="J3">
        <v>56.8</v>
      </c>
      <c r="K3">
        <v>1.2519274277718153E-2</v>
      </c>
    </row>
    <row r="4" spans="1:11">
      <c r="A4" t="s">
        <v>2</v>
      </c>
      <c r="B4">
        <v>400</v>
      </c>
      <c r="C4">
        <v>2.5000000000000001E-3</v>
      </c>
      <c r="D4">
        <v>4.53700420168067</v>
      </c>
      <c r="E4">
        <v>0.22040975841053087</v>
      </c>
      <c r="F4">
        <v>5.5102439602632718E-4</v>
      </c>
      <c r="G4">
        <v>0</v>
      </c>
      <c r="H4">
        <v>888</v>
      </c>
      <c r="I4">
        <v>2.2200000000000002</v>
      </c>
      <c r="J4">
        <v>222.00000000000003</v>
      </c>
      <c r="K4">
        <v>0.12232741591784466</v>
      </c>
    </row>
    <row r="5" spans="1:11">
      <c r="A5" t="s">
        <v>60</v>
      </c>
      <c r="B5">
        <v>5</v>
      </c>
      <c r="C5">
        <v>0.2</v>
      </c>
      <c r="D5">
        <v>4.53700420168067</v>
      </c>
      <c r="E5">
        <v>0.22040975841053087</v>
      </c>
      <c r="F5">
        <v>4.4081951682106171E-2</v>
      </c>
      <c r="G5">
        <v>0</v>
      </c>
      <c r="H5">
        <v>4.5</v>
      </c>
      <c r="I5">
        <v>0.9</v>
      </c>
      <c r="J5">
        <v>90</v>
      </c>
      <c r="K5">
        <v>3.9673756513895553</v>
      </c>
    </row>
    <row r="6" spans="1:11">
      <c r="A6" t="s">
        <v>59</v>
      </c>
      <c r="B6">
        <v>10</v>
      </c>
      <c r="C6">
        <v>0.1</v>
      </c>
      <c r="D6">
        <v>4.53700420168067</v>
      </c>
      <c r="E6">
        <v>0.22040975841053087</v>
      </c>
      <c r="F6">
        <v>2.2040975841053086E-2</v>
      </c>
      <c r="G6">
        <v>0</v>
      </c>
      <c r="H6">
        <v>10</v>
      </c>
      <c r="I6">
        <v>1</v>
      </c>
      <c r="J6">
        <v>100</v>
      </c>
      <c r="K6">
        <v>2.2040975841053085</v>
      </c>
    </row>
    <row r="7" spans="1:11">
      <c r="A7" t="s">
        <v>58</v>
      </c>
      <c r="B7">
        <v>0.3</v>
      </c>
      <c r="C7">
        <v>3.3333333333333335</v>
      </c>
      <c r="D7">
        <v>4.53700420168067</v>
      </c>
      <c r="E7">
        <v>0.22040975841053087</v>
      </c>
      <c r="F7">
        <v>0.73469919470176959</v>
      </c>
      <c r="G7">
        <v>0</v>
      </c>
      <c r="H7">
        <v>0.04</v>
      </c>
      <c r="I7">
        <v>0.13333333333333333</v>
      </c>
      <c r="J7">
        <v>13.333333333333334</v>
      </c>
      <c r="K7">
        <v>9.7959892626902612</v>
      </c>
    </row>
    <row r="8" spans="1:11">
      <c r="A8" t="s">
        <v>57</v>
      </c>
      <c r="B8">
        <v>1.5</v>
      </c>
      <c r="C8">
        <v>0.66666666666666663</v>
      </c>
      <c r="D8">
        <v>4.53700420168067</v>
      </c>
      <c r="E8">
        <v>0.22040975841053087</v>
      </c>
      <c r="F8">
        <v>0.14693983894035392</v>
      </c>
      <c r="G8">
        <v>0</v>
      </c>
      <c r="H8">
        <v>1</v>
      </c>
      <c r="I8">
        <v>0.66666666666666663</v>
      </c>
      <c r="J8">
        <v>66.666666666666657</v>
      </c>
      <c r="K8">
        <v>9.7959892626902594</v>
      </c>
    </row>
    <row r="9" spans="1:11">
      <c r="A9" t="s">
        <v>7</v>
      </c>
      <c r="B9">
        <v>250</v>
      </c>
      <c r="C9">
        <v>4.0000000000000001E-3</v>
      </c>
      <c r="D9">
        <v>4.53700420168067</v>
      </c>
      <c r="E9">
        <v>0.22040975841053087</v>
      </c>
      <c r="F9">
        <v>8.8163903364212352E-4</v>
      </c>
      <c r="G9">
        <v>0</v>
      </c>
      <c r="H9">
        <v>81</v>
      </c>
      <c r="I9">
        <v>0.32400000000000001</v>
      </c>
      <c r="J9">
        <v>32.4</v>
      </c>
      <c r="K9">
        <v>2.8565104690004801E-2</v>
      </c>
    </row>
    <row r="10" spans="1:11">
      <c r="A10" t="s">
        <v>8</v>
      </c>
      <c r="B10">
        <v>100</v>
      </c>
      <c r="C10">
        <v>0.01</v>
      </c>
      <c r="D10">
        <v>4.53700420168067</v>
      </c>
      <c r="E10">
        <v>0.22040975841053087</v>
      </c>
      <c r="F10">
        <v>2.2040975841053087E-3</v>
      </c>
      <c r="G10">
        <v>0</v>
      </c>
      <c r="H10">
        <v>49</v>
      </c>
      <c r="I10">
        <v>0.49</v>
      </c>
      <c r="J10">
        <v>49</v>
      </c>
      <c r="K10">
        <v>0.10800078162116013</v>
      </c>
    </row>
    <row r="11" spans="1:11">
      <c r="A11" t="s">
        <v>9</v>
      </c>
      <c r="B11">
        <v>350</v>
      </c>
      <c r="C11">
        <v>2.8571428571428571E-3</v>
      </c>
      <c r="D11">
        <v>4.53700420168067</v>
      </c>
      <c r="E11">
        <v>0.22040975841053087</v>
      </c>
      <c r="F11">
        <v>6.2974216688723101E-4</v>
      </c>
      <c r="G11">
        <v>0</v>
      </c>
      <c r="H11">
        <v>204</v>
      </c>
      <c r="I11">
        <v>0.58285714285714285</v>
      </c>
      <c r="J11">
        <v>58.285714285714285</v>
      </c>
      <c r="K11">
        <v>3.6704972012855747E-2</v>
      </c>
    </row>
    <row r="12" spans="1:11">
      <c r="A12" t="s">
        <v>10</v>
      </c>
      <c r="B12">
        <v>50</v>
      </c>
      <c r="C12">
        <v>0.02</v>
      </c>
      <c r="D12">
        <v>4.53700420168067</v>
      </c>
      <c r="E12">
        <v>0.22040975841053087</v>
      </c>
      <c r="F12">
        <v>4.4081951682106175E-3</v>
      </c>
      <c r="G12">
        <v>0</v>
      </c>
      <c r="H12">
        <v>0.1</v>
      </c>
      <c r="I12">
        <v>2E-3</v>
      </c>
      <c r="J12">
        <v>0.2</v>
      </c>
      <c r="K12">
        <v>8.8163903364212352E-4</v>
      </c>
    </row>
    <row r="13" spans="1:11">
      <c r="A13" t="s">
        <v>11</v>
      </c>
      <c r="B13">
        <v>50</v>
      </c>
      <c r="C13">
        <v>0.02</v>
      </c>
      <c r="D13">
        <v>4.53700420168067</v>
      </c>
      <c r="E13">
        <v>0.22040975841053087</v>
      </c>
      <c r="F13">
        <v>4.4081951682106175E-3</v>
      </c>
      <c r="G13">
        <v>0</v>
      </c>
      <c r="H13">
        <v>42</v>
      </c>
      <c r="I13">
        <v>0.84</v>
      </c>
      <c r="J13">
        <v>84</v>
      </c>
      <c r="K13">
        <v>0.37028839412969189</v>
      </c>
    </row>
    <row r="14" spans="1:11">
      <c r="A14" t="s">
        <v>12</v>
      </c>
      <c r="B14">
        <v>20</v>
      </c>
      <c r="C14">
        <v>0.05</v>
      </c>
      <c r="D14">
        <v>4.53700420168067</v>
      </c>
      <c r="E14">
        <v>0.22040975841053087</v>
      </c>
      <c r="F14">
        <v>1.1020487920526543E-2</v>
      </c>
      <c r="G14">
        <v>0</v>
      </c>
      <c r="H14">
        <v>5</v>
      </c>
      <c r="I14">
        <v>0.25</v>
      </c>
      <c r="J14">
        <v>25</v>
      </c>
      <c r="K14">
        <v>0.27551219801316357</v>
      </c>
    </row>
    <row r="15" spans="1:11">
      <c r="A15" t="s">
        <v>13</v>
      </c>
      <c r="B15">
        <v>250</v>
      </c>
      <c r="C15">
        <v>4.0000000000000001E-3</v>
      </c>
      <c r="D15">
        <v>4.53700420168067</v>
      </c>
      <c r="E15">
        <v>0.22040975841053087</v>
      </c>
      <c r="F15">
        <v>8.8163903364212352E-4</v>
      </c>
      <c r="G15">
        <v>0</v>
      </c>
      <c r="H15">
        <v>118</v>
      </c>
      <c r="I15">
        <v>0.47199999999999998</v>
      </c>
      <c r="J15">
        <v>47.199999999999996</v>
      </c>
      <c r="K15">
        <v>4.1613362387908227E-2</v>
      </c>
    </row>
    <row r="16" spans="1:11">
      <c r="A16" t="s">
        <v>14</v>
      </c>
      <c r="B16">
        <v>200</v>
      </c>
      <c r="C16">
        <v>5.0000000000000001E-3</v>
      </c>
      <c r="D16">
        <v>4.53700420168067</v>
      </c>
      <c r="E16">
        <v>0.22040975841053087</v>
      </c>
      <c r="F16">
        <v>1.1020487920526544E-3</v>
      </c>
      <c r="G16">
        <v>0</v>
      </c>
      <c r="H16">
        <v>73</v>
      </c>
      <c r="I16">
        <v>0.36499999999999999</v>
      </c>
      <c r="J16">
        <v>36.5</v>
      </c>
      <c r="K16">
        <v>4.0224780909921883E-2</v>
      </c>
    </row>
    <row r="17" spans="6:11">
      <c r="F17">
        <v>1.0000000000000007</v>
      </c>
      <c r="K17" s="7">
        <v>27.491571278882734</v>
      </c>
    </row>
    <row r="18" spans="6:11">
      <c r="G18" t="s">
        <v>0</v>
      </c>
      <c r="H18">
        <v>0.266666666666666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95525-7556-4744-B382-69FCA6210598}">
  <dimension ref="A1:K18"/>
  <sheetViews>
    <sheetView workbookViewId="0">
      <selection activeCell="K17" sqref="K17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v>0.11764705882352941</v>
      </c>
      <c r="D2">
        <v>4.53700420168067</v>
      </c>
      <c r="E2">
        <v>0.22040975841053087</v>
      </c>
      <c r="F2">
        <v>2.5930559813003632E-2</v>
      </c>
      <c r="G2">
        <v>7</v>
      </c>
      <c r="H2">
        <v>7.3</v>
      </c>
      <c r="I2">
        <v>0.19999999999999987</v>
      </c>
      <c r="J2">
        <v>19.999999999999986</v>
      </c>
      <c r="K2">
        <v>0.51861119626007224</v>
      </c>
    </row>
    <row r="3" spans="1:11">
      <c r="A3" t="s">
        <v>61</v>
      </c>
      <c r="B3">
        <v>1000</v>
      </c>
      <c r="C3">
        <v>1E-3</v>
      </c>
      <c r="D3">
        <v>4.53700420168067</v>
      </c>
      <c r="E3">
        <v>0.22040975841053087</v>
      </c>
      <c r="F3">
        <v>2.2040975841053088E-4</v>
      </c>
      <c r="G3">
        <v>0</v>
      </c>
      <c r="H3">
        <v>3580</v>
      </c>
      <c r="I3">
        <v>3.58</v>
      </c>
      <c r="J3">
        <v>358</v>
      </c>
      <c r="K3">
        <v>7.8906693510970058E-2</v>
      </c>
    </row>
    <row r="4" spans="1:11">
      <c r="A4" t="s">
        <v>2</v>
      </c>
      <c r="B4">
        <v>400</v>
      </c>
      <c r="C4">
        <v>2.5000000000000001E-3</v>
      </c>
      <c r="D4">
        <v>4.53700420168067</v>
      </c>
      <c r="E4">
        <v>0.22040975841053087</v>
      </c>
      <c r="F4">
        <v>5.5102439602632718E-4</v>
      </c>
      <c r="G4">
        <v>0</v>
      </c>
      <c r="H4">
        <v>5595</v>
      </c>
      <c r="I4">
        <v>13.987500000000001</v>
      </c>
      <c r="J4">
        <v>1398.75</v>
      </c>
      <c r="K4">
        <v>0.77074537394182518</v>
      </c>
    </row>
    <row r="5" spans="1:11">
      <c r="A5" t="s">
        <v>60</v>
      </c>
      <c r="B5">
        <v>5</v>
      </c>
      <c r="C5">
        <v>0.2</v>
      </c>
      <c r="D5">
        <v>4.53700420168067</v>
      </c>
      <c r="E5">
        <v>0.22040975841053087</v>
      </c>
      <c r="F5">
        <v>4.4081951682106171E-2</v>
      </c>
      <c r="G5">
        <v>0</v>
      </c>
      <c r="H5">
        <v>28</v>
      </c>
      <c r="I5">
        <v>5.6</v>
      </c>
      <c r="J5">
        <v>560</v>
      </c>
      <c r="K5">
        <v>24.685892941979457</v>
      </c>
    </row>
    <row r="6" spans="1:11">
      <c r="A6" t="s">
        <v>59</v>
      </c>
      <c r="B6">
        <v>10</v>
      </c>
      <c r="C6">
        <v>0.1</v>
      </c>
      <c r="D6">
        <v>4.53700420168067</v>
      </c>
      <c r="E6">
        <v>0.22040975841053087</v>
      </c>
      <c r="F6">
        <v>2.2040975841053086E-2</v>
      </c>
      <c r="G6">
        <v>0</v>
      </c>
      <c r="H6">
        <v>170</v>
      </c>
      <c r="I6">
        <v>17</v>
      </c>
      <c r="J6">
        <v>1700</v>
      </c>
      <c r="K6">
        <v>37.469658929790249</v>
      </c>
    </row>
    <row r="7" spans="1:11">
      <c r="A7" t="s">
        <v>58</v>
      </c>
      <c r="B7">
        <v>0.3</v>
      </c>
      <c r="C7">
        <v>3.3333333333333335</v>
      </c>
      <c r="D7">
        <v>4.53700420168067</v>
      </c>
      <c r="E7">
        <v>0.22040975841053087</v>
      </c>
      <c r="F7">
        <v>0.73469919470176959</v>
      </c>
      <c r="G7">
        <v>0</v>
      </c>
      <c r="H7">
        <v>0.08</v>
      </c>
      <c r="I7">
        <v>0.26666666666666666</v>
      </c>
      <c r="J7">
        <v>26.666666666666668</v>
      </c>
      <c r="K7">
        <v>19.591978525380522</v>
      </c>
    </row>
    <row r="8" spans="1:11">
      <c r="A8" t="s">
        <v>57</v>
      </c>
      <c r="B8">
        <v>1.5</v>
      </c>
      <c r="C8">
        <v>0.66666666666666663</v>
      </c>
      <c r="D8">
        <v>4.53700420168067</v>
      </c>
      <c r="E8">
        <v>0.22040975841053087</v>
      </c>
      <c r="F8">
        <v>0.14693983894035392</v>
      </c>
      <c r="G8">
        <v>0</v>
      </c>
      <c r="H8">
        <v>2</v>
      </c>
      <c r="I8">
        <v>1.3333333333333333</v>
      </c>
      <c r="J8">
        <v>133.33333333333331</v>
      </c>
      <c r="K8">
        <v>19.591978525380519</v>
      </c>
    </row>
    <row r="9" spans="1:11">
      <c r="A9" t="s">
        <v>7</v>
      </c>
      <c r="B9">
        <v>250</v>
      </c>
      <c r="C9">
        <v>4.0000000000000001E-3</v>
      </c>
      <c r="D9">
        <v>4.53700420168067</v>
      </c>
      <c r="E9">
        <v>0.22040975841053087</v>
      </c>
      <c r="F9">
        <v>8.8163903364212352E-4</v>
      </c>
      <c r="G9">
        <v>0</v>
      </c>
      <c r="H9">
        <v>979</v>
      </c>
      <c r="I9">
        <v>3.9159999999999999</v>
      </c>
      <c r="J9">
        <v>391.59999999999997</v>
      </c>
      <c r="K9">
        <v>0.34524984557425553</v>
      </c>
    </row>
    <row r="10" spans="1:11">
      <c r="A10" t="s">
        <v>8</v>
      </c>
      <c r="B10">
        <v>100</v>
      </c>
      <c r="C10">
        <v>0.01</v>
      </c>
      <c r="D10">
        <v>4.53700420168067</v>
      </c>
      <c r="E10">
        <v>0.22040975841053087</v>
      </c>
      <c r="F10">
        <v>2.2040975841053087E-3</v>
      </c>
      <c r="G10">
        <v>0</v>
      </c>
      <c r="H10">
        <v>93</v>
      </c>
      <c r="I10">
        <v>0.93</v>
      </c>
      <c r="J10">
        <v>93</v>
      </c>
      <c r="K10">
        <v>0.20498107532179372</v>
      </c>
    </row>
    <row r="11" spans="1:11">
      <c r="A11" t="s">
        <v>9</v>
      </c>
      <c r="B11">
        <v>350</v>
      </c>
      <c r="C11">
        <v>2.8571428571428571E-3</v>
      </c>
      <c r="D11">
        <v>4.53700420168067</v>
      </c>
      <c r="E11">
        <v>0.22040975841053087</v>
      </c>
      <c r="F11">
        <v>6.2974216688723101E-4</v>
      </c>
      <c r="G11">
        <v>0</v>
      </c>
      <c r="H11">
        <v>379</v>
      </c>
      <c r="I11">
        <v>1.082857142857143</v>
      </c>
      <c r="J11">
        <v>108.28571428571429</v>
      </c>
      <c r="K11">
        <v>6.81920803572173E-2</v>
      </c>
    </row>
    <row r="12" spans="1:11">
      <c r="A12" t="s">
        <v>10</v>
      </c>
      <c r="B12">
        <v>50</v>
      </c>
      <c r="C12">
        <v>0.02</v>
      </c>
      <c r="D12">
        <v>4.53700420168067</v>
      </c>
      <c r="E12">
        <v>0.22040975841053087</v>
      </c>
      <c r="F12">
        <v>4.4081951682106175E-3</v>
      </c>
      <c r="G12">
        <v>0</v>
      </c>
      <c r="H12">
        <v>0.4</v>
      </c>
      <c r="I12">
        <v>8.0000000000000002E-3</v>
      </c>
      <c r="J12">
        <v>0.8</v>
      </c>
      <c r="K12">
        <v>3.5265561345684941E-3</v>
      </c>
    </row>
    <row r="13" spans="1:11">
      <c r="A13" t="s">
        <v>11</v>
      </c>
      <c r="B13">
        <v>50</v>
      </c>
      <c r="C13">
        <v>0.02</v>
      </c>
      <c r="D13">
        <v>4.53700420168067</v>
      </c>
      <c r="E13">
        <v>0.22040975841053087</v>
      </c>
      <c r="F13">
        <v>4.4081951682106175E-3</v>
      </c>
      <c r="G13">
        <v>0</v>
      </c>
      <c r="H13">
        <v>125</v>
      </c>
      <c r="I13">
        <v>2.5</v>
      </c>
      <c r="J13">
        <v>250</v>
      </c>
      <c r="K13">
        <v>1.1020487920526543</v>
      </c>
    </row>
    <row r="14" spans="1:11">
      <c r="A14" t="s">
        <v>12</v>
      </c>
      <c r="B14">
        <v>20</v>
      </c>
      <c r="C14">
        <v>0.05</v>
      </c>
      <c r="D14">
        <v>4.53700420168067</v>
      </c>
      <c r="E14">
        <v>0.22040975841053087</v>
      </c>
      <c r="F14">
        <v>1.1020487920526543E-2</v>
      </c>
      <c r="G14">
        <v>0</v>
      </c>
      <c r="H14">
        <v>38</v>
      </c>
      <c r="I14">
        <v>1.9</v>
      </c>
      <c r="J14">
        <v>190</v>
      </c>
      <c r="K14">
        <v>2.0938927049000431</v>
      </c>
    </row>
    <row r="15" spans="1:11">
      <c r="A15" t="s">
        <v>13</v>
      </c>
      <c r="B15">
        <v>250</v>
      </c>
      <c r="C15">
        <v>4.0000000000000001E-3</v>
      </c>
      <c r="D15">
        <v>4.53700420168067</v>
      </c>
      <c r="E15">
        <v>0.22040975841053087</v>
      </c>
      <c r="F15">
        <v>8.8163903364212352E-4</v>
      </c>
      <c r="G15">
        <v>0</v>
      </c>
      <c r="H15">
        <v>207</v>
      </c>
      <c r="I15">
        <v>0.82799999999999996</v>
      </c>
      <c r="J15">
        <v>82.8</v>
      </c>
      <c r="K15">
        <v>7.2999711985567831E-2</v>
      </c>
    </row>
    <row r="16" spans="1:11">
      <c r="A16" t="s">
        <v>14</v>
      </c>
      <c r="B16">
        <v>200</v>
      </c>
      <c r="C16">
        <v>5.0000000000000001E-3</v>
      </c>
      <c r="D16">
        <v>4.53700420168067</v>
      </c>
      <c r="E16">
        <v>0.22040975841053087</v>
      </c>
      <c r="F16">
        <v>1.1020487920526544E-3</v>
      </c>
      <c r="G16">
        <v>0</v>
      </c>
      <c r="H16">
        <v>765</v>
      </c>
      <c r="I16">
        <v>3.8250000000000002</v>
      </c>
      <c r="J16">
        <v>382.5</v>
      </c>
      <c r="K16">
        <v>0.42153366296014028</v>
      </c>
    </row>
    <row r="17" spans="6:11">
      <c r="F17">
        <v>1.0000000000000007</v>
      </c>
      <c r="K17" s="7">
        <v>107.02019661552987</v>
      </c>
    </row>
    <row r="18" spans="6:11">
      <c r="G18" t="s">
        <v>0</v>
      </c>
      <c r="H18">
        <v>0.199999999999999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E0236-5A48-4734-960A-A069EF9A743E}">
  <dimension ref="A1:K18"/>
  <sheetViews>
    <sheetView workbookViewId="0">
      <selection activeCell="K17" sqref="K17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v>0.11764705882352941</v>
      </c>
      <c r="D2">
        <v>4.53700420168067</v>
      </c>
      <c r="E2">
        <v>0.22040975841053087</v>
      </c>
      <c r="F2">
        <v>2.5930559813003632E-2</v>
      </c>
      <c r="G2">
        <v>7</v>
      </c>
      <c r="H2">
        <v>7.3</v>
      </c>
      <c r="I2">
        <v>0.19999999999999987</v>
      </c>
      <c r="J2">
        <v>19.999999999999986</v>
      </c>
      <c r="K2">
        <v>0.51861119626007224</v>
      </c>
    </row>
    <row r="3" spans="1:11">
      <c r="A3" t="s">
        <v>61</v>
      </c>
      <c r="B3">
        <v>1000</v>
      </c>
      <c r="C3">
        <v>1E-3</v>
      </c>
      <c r="D3">
        <v>4.53700420168067</v>
      </c>
      <c r="E3">
        <v>0.22040975841053087</v>
      </c>
      <c r="F3">
        <v>2.2040975841053088E-4</v>
      </c>
      <c r="G3">
        <v>0</v>
      </c>
      <c r="H3">
        <v>1571</v>
      </c>
      <c r="I3">
        <v>1.571</v>
      </c>
      <c r="J3">
        <v>157.1</v>
      </c>
      <c r="K3">
        <v>3.4626373046294401E-2</v>
      </c>
    </row>
    <row r="4" spans="1:11">
      <c r="A4" t="s">
        <v>2</v>
      </c>
      <c r="B4">
        <v>400</v>
      </c>
      <c r="C4">
        <v>2.5000000000000001E-3</v>
      </c>
      <c r="D4">
        <v>4.53700420168067</v>
      </c>
      <c r="E4">
        <v>0.22040975841053087</v>
      </c>
      <c r="F4">
        <v>5.5102439602632718E-4</v>
      </c>
      <c r="G4">
        <v>0</v>
      </c>
      <c r="H4">
        <v>2455</v>
      </c>
      <c r="I4">
        <v>6.1375000000000002</v>
      </c>
      <c r="J4">
        <v>613.75</v>
      </c>
      <c r="K4">
        <v>0.33819122306115829</v>
      </c>
    </row>
    <row r="5" spans="1:11">
      <c r="A5" t="s">
        <v>60</v>
      </c>
      <c r="B5">
        <v>5</v>
      </c>
      <c r="C5">
        <v>0.2</v>
      </c>
      <c r="D5">
        <v>4.53700420168067</v>
      </c>
      <c r="E5">
        <v>0.22040975841053087</v>
      </c>
      <c r="F5">
        <v>4.4081951682106171E-2</v>
      </c>
      <c r="G5">
        <v>0</v>
      </c>
      <c r="H5">
        <v>32</v>
      </c>
      <c r="I5">
        <v>6.4</v>
      </c>
      <c r="J5">
        <v>640</v>
      </c>
      <c r="K5">
        <v>28.212449076547948</v>
      </c>
    </row>
    <row r="6" spans="1:11">
      <c r="A6" t="s">
        <v>59</v>
      </c>
      <c r="B6">
        <v>10</v>
      </c>
      <c r="C6">
        <v>0.1</v>
      </c>
      <c r="D6">
        <v>4.53700420168067</v>
      </c>
      <c r="E6">
        <v>0.22040975841053087</v>
      </c>
      <c r="F6">
        <v>2.2040975841053086E-2</v>
      </c>
      <c r="G6">
        <v>0</v>
      </c>
      <c r="H6">
        <v>70</v>
      </c>
      <c r="I6">
        <v>7</v>
      </c>
      <c r="J6">
        <v>700</v>
      </c>
      <c r="K6">
        <v>15.428683088737159</v>
      </c>
    </row>
    <row r="7" spans="1:11">
      <c r="A7" t="s">
        <v>58</v>
      </c>
      <c r="B7">
        <v>0.3</v>
      </c>
      <c r="C7">
        <v>3.3333333333333335</v>
      </c>
      <c r="D7">
        <v>4.53700420168067</v>
      </c>
      <c r="E7">
        <v>0.22040975841053087</v>
      </c>
      <c r="F7">
        <v>0.73469919470176959</v>
      </c>
      <c r="G7">
        <v>0</v>
      </c>
      <c r="H7">
        <v>0.05</v>
      </c>
      <c r="I7">
        <v>0.16666666666666669</v>
      </c>
      <c r="J7">
        <v>16.666666666666668</v>
      </c>
      <c r="K7">
        <v>12.244986578362827</v>
      </c>
    </row>
    <row r="8" spans="1:11">
      <c r="A8" t="s">
        <v>57</v>
      </c>
      <c r="B8">
        <v>1.5</v>
      </c>
      <c r="C8">
        <v>0.66666666666666663</v>
      </c>
      <c r="D8">
        <v>4.53700420168067</v>
      </c>
      <c r="E8">
        <v>0.22040975841053087</v>
      </c>
      <c r="F8">
        <v>0.14693983894035392</v>
      </c>
      <c r="G8">
        <v>0</v>
      </c>
      <c r="H8">
        <v>0.94</v>
      </c>
      <c r="I8">
        <v>0.62666666666666659</v>
      </c>
      <c r="J8">
        <v>62.666666666666657</v>
      </c>
      <c r="K8">
        <v>9.2082299069288442</v>
      </c>
    </row>
    <row r="9" spans="1:11">
      <c r="A9" t="s">
        <v>7</v>
      </c>
      <c r="B9">
        <v>250</v>
      </c>
      <c r="C9">
        <v>4.0000000000000001E-3</v>
      </c>
      <c r="D9">
        <v>4.53700420168067</v>
      </c>
      <c r="E9">
        <v>0.22040975841053087</v>
      </c>
      <c r="F9">
        <v>8.8163903364212352E-4</v>
      </c>
      <c r="G9">
        <v>0</v>
      </c>
      <c r="H9">
        <v>553</v>
      </c>
      <c r="I9">
        <v>2.2120000000000002</v>
      </c>
      <c r="J9">
        <v>221.20000000000002</v>
      </c>
      <c r="K9">
        <v>0.19501855424163775</v>
      </c>
    </row>
    <row r="10" spans="1:11">
      <c r="A10" t="s">
        <v>8</v>
      </c>
      <c r="B10">
        <v>100</v>
      </c>
      <c r="C10">
        <v>0.01</v>
      </c>
      <c r="D10">
        <v>4.53700420168067</v>
      </c>
      <c r="E10">
        <v>0.22040975841053087</v>
      </c>
      <c r="F10">
        <v>2.2040975841053087E-3</v>
      </c>
      <c r="G10">
        <v>0</v>
      </c>
      <c r="H10">
        <v>113</v>
      </c>
      <c r="I10">
        <v>1.1299999999999999</v>
      </c>
      <c r="J10">
        <v>112.99999999999999</v>
      </c>
      <c r="K10">
        <v>0.24906302700389985</v>
      </c>
    </row>
    <row r="11" spans="1:11">
      <c r="A11" t="s">
        <v>9</v>
      </c>
      <c r="B11">
        <v>350</v>
      </c>
      <c r="C11">
        <v>2.8571428571428571E-3</v>
      </c>
      <c r="D11">
        <v>4.53700420168067</v>
      </c>
      <c r="E11">
        <v>0.22040975841053087</v>
      </c>
      <c r="F11">
        <v>6.2974216688723101E-4</v>
      </c>
      <c r="G11">
        <v>0</v>
      </c>
      <c r="H11">
        <v>436</v>
      </c>
      <c r="I11">
        <v>1.2457142857142858</v>
      </c>
      <c r="J11">
        <v>124.57142857142858</v>
      </c>
      <c r="K11">
        <v>7.8447881360809352E-2</v>
      </c>
    </row>
    <row r="12" spans="1:11">
      <c r="A12" t="s">
        <v>10</v>
      </c>
      <c r="B12">
        <v>50</v>
      </c>
      <c r="C12">
        <v>0.02</v>
      </c>
      <c r="D12">
        <v>4.53700420168067</v>
      </c>
      <c r="E12">
        <v>0.22040975841053087</v>
      </c>
      <c r="F12">
        <v>4.4081951682106175E-3</v>
      </c>
      <c r="G12">
        <v>0</v>
      </c>
      <c r="H12">
        <v>0.2</v>
      </c>
      <c r="I12">
        <v>4.0000000000000001E-3</v>
      </c>
      <c r="J12">
        <v>0.4</v>
      </c>
      <c r="K12">
        <v>1.763278067284247E-3</v>
      </c>
    </row>
    <row r="13" spans="1:11">
      <c r="A13" t="s">
        <v>11</v>
      </c>
      <c r="B13">
        <v>50</v>
      </c>
      <c r="C13">
        <v>0.02</v>
      </c>
      <c r="D13">
        <v>4.53700420168067</v>
      </c>
      <c r="E13">
        <v>0.22040975841053087</v>
      </c>
      <c r="F13">
        <v>4.4081951682106175E-3</v>
      </c>
      <c r="G13">
        <v>0</v>
      </c>
      <c r="H13">
        <v>67</v>
      </c>
      <c r="I13">
        <v>1.34</v>
      </c>
      <c r="J13">
        <v>134</v>
      </c>
      <c r="K13">
        <v>0.59069815254022273</v>
      </c>
    </row>
    <row r="14" spans="1:11">
      <c r="A14" t="s">
        <v>12</v>
      </c>
      <c r="B14">
        <v>20</v>
      </c>
      <c r="C14">
        <v>0.05</v>
      </c>
      <c r="D14">
        <v>4.53700420168067</v>
      </c>
      <c r="E14">
        <v>0.22040975841053087</v>
      </c>
      <c r="F14">
        <v>1.1020487920526543E-2</v>
      </c>
      <c r="G14">
        <v>0</v>
      </c>
      <c r="H14">
        <v>13</v>
      </c>
      <c r="I14">
        <v>0.65</v>
      </c>
      <c r="J14">
        <v>65</v>
      </c>
      <c r="K14">
        <v>0.71633171483422531</v>
      </c>
    </row>
    <row r="15" spans="1:11">
      <c r="A15" t="s">
        <v>13</v>
      </c>
      <c r="B15">
        <v>250</v>
      </c>
      <c r="C15">
        <v>4.0000000000000001E-3</v>
      </c>
      <c r="D15">
        <v>4.53700420168067</v>
      </c>
      <c r="E15">
        <v>0.22040975841053087</v>
      </c>
      <c r="F15">
        <v>8.8163903364212352E-4</v>
      </c>
      <c r="G15">
        <v>0</v>
      </c>
      <c r="H15">
        <v>476</v>
      </c>
      <c r="I15">
        <v>1.9039999999999999</v>
      </c>
      <c r="J15">
        <v>190.39999999999998</v>
      </c>
      <c r="K15">
        <v>0.1678640720054603</v>
      </c>
    </row>
    <row r="16" spans="1:11">
      <c r="A16" t="s">
        <v>14</v>
      </c>
      <c r="B16">
        <v>200</v>
      </c>
      <c r="C16">
        <v>5.0000000000000001E-3</v>
      </c>
      <c r="D16">
        <v>4.53700420168067</v>
      </c>
      <c r="E16">
        <v>0.22040975841053087</v>
      </c>
      <c r="F16">
        <v>1.1020487920526544E-3</v>
      </c>
      <c r="G16">
        <v>0</v>
      </c>
      <c r="H16">
        <v>305</v>
      </c>
      <c r="I16">
        <v>1.5249999999999999</v>
      </c>
      <c r="J16">
        <v>152.5</v>
      </c>
      <c r="K16">
        <v>0.16806244078802979</v>
      </c>
    </row>
    <row r="17" spans="6:11">
      <c r="F17">
        <v>1.0000000000000007</v>
      </c>
      <c r="K17" s="7">
        <v>68.1530265637859</v>
      </c>
    </row>
    <row r="18" spans="6:11">
      <c r="G18" t="s">
        <v>0</v>
      </c>
      <c r="H18">
        <v>0.199999999999999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E7400-5D6E-4BFC-8546-638DBFCC619B}">
  <dimension ref="A1:K18"/>
  <sheetViews>
    <sheetView workbookViewId="0">
      <selection activeCell="K17" sqref="K17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v>0.11764705882352941</v>
      </c>
      <c r="D2">
        <v>4.53700420168067</v>
      </c>
      <c r="E2">
        <v>0.22040975841053087</v>
      </c>
      <c r="F2">
        <v>2.5930559813003632E-2</v>
      </c>
      <c r="G2">
        <v>7</v>
      </c>
      <c r="H2">
        <v>7.4</v>
      </c>
      <c r="I2">
        <v>0.26666666666666689</v>
      </c>
      <c r="J2">
        <v>26.666666666666689</v>
      </c>
      <c r="K2">
        <v>0.69148159501343076</v>
      </c>
    </row>
    <row r="3" spans="1:11">
      <c r="A3" t="s">
        <v>61</v>
      </c>
      <c r="B3">
        <v>1000</v>
      </c>
      <c r="C3">
        <v>1E-3</v>
      </c>
      <c r="D3">
        <v>4.53700420168067</v>
      </c>
      <c r="E3">
        <v>0.22040975841053087</v>
      </c>
      <c r="F3">
        <v>2.2040975841053088E-4</v>
      </c>
      <c r="G3">
        <v>0</v>
      </c>
      <c r="H3">
        <v>1164</v>
      </c>
      <c r="I3">
        <v>1.1639999999999999</v>
      </c>
      <c r="J3">
        <v>116.39999999999999</v>
      </c>
      <c r="K3">
        <v>2.5655695878985793E-2</v>
      </c>
    </row>
    <row r="4" spans="1:11">
      <c r="A4" t="s">
        <v>2</v>
      </c>
      <c r="B4">
        <v>400</v>
      </c>
      <c r="C4">
        <v>2.5000000000000001E-3</v>
      </c>
      <c r="D4">
        <v>4.53700420168067</v>
      </c>
      <c r="E4">
        <v>0.22040975841053087</v>
      </c>
      <c r="F4">
        <v>5.5102439602632718E-4</v>
      </c>
      <c r="G4">
        <v>0</v>
      </c>
      <c r="H4">
        <v>1820</v>
      </c>
      <c r="I4">
        <v>4.55</v>
      </c>
      <c r="J4">
        <v>455</v>
      </c>
      <c r="K4">
        <v>0.25071610019197887</v>
      </c>
    </row>
    <row r="5" spans="1:11">
      <c r="A5" t="s">
        <v>60</v>
      </c>
      <c r="B5">
        <v>5</v>
      </c>
      <c r="C5">
        <v>0.2</v>
      </c>
      <c r="D5">
        <v>4.53700420168067</v>
      </c>
      <c r="E5">
        <v>0.22040975841053087</v>
      </c>
      <c r="F5">
        <v>4.4081951682106171E-2</v>
      </c>
      <c r="G5">
        <v>0</v>
      </c>
      <c r="H5">
        <v>3.5</v>
      </c>
      <c r="I5">
        <v>0.7</v>
      </c>
      <c r="J5">
        <v>70</v>
      </c>
      <c r="K5">
        <v>3.0857366177474321</v>
      </c>
    </row>
    <row r="6" spans="1:11">
      <c r="A6" t="s">
        <v>59</v>
      </c>
      <c r="B6">
        <v>10</v>
      </c>
      <c r="C6">
        <v>0.1</v>
      </c>
      <c r="D6">
        <v>4.53700420168067</v>
      </c>
      <c r="E6">
        <v>0.22040975841053087</v>
      </c>
      <c r="F6">
        <v>2.2040975841053086E-2</v>
      </c>
      <c r="G6">
        <v>0</v>
      </c>
      <c r="H6">
        <v>60</v>
      </c>
      <c r="I6">
        <v>6</v>
      </c>
      <c r="J6">
        <v>600</v>
      </c>
      <c r="K6">
        <v>13.224585504631852</v>
      </c>
    </row>
    <row r="7" spans="1:11">
      <c r="A7" t="s">
        <v>58</v>
      </c>
      <c r="B7">
        <v>0.3</v>
      </c>
      <c r="C7">
        <v>3.3333333333333335</v>
      </c>
      <c r="D7">
        <v>4.53700420168067</v>
      </c>
      <c r="E7">
        <v>0.22040975841053087</v>
      </c>
      <c r="F7">
        <v>0.73469919470176959</v>
      </c>
      <c r="G7">
        <v>0</v>
      </c>
      <c r="H7">
        <v>0.02</v>
      </c>
      <c r="I7">
        <v>6.6666666666666666E-2</v>
      </c>
      <c r="J7">
        <v>6.666666666666667</v>
      </c>
      <c r="K7">
        <v>4.8979946313451306</v>
      </c>
    </row>
    <row r="8" spans="1:11">
      <c r="A8" t="s">
        <v>57</v>
      </c>
      <c r="B8">
        <v>1.5</v>
      </c>
      <c r="C8">
        <v>0.66666666666666663</v>
      </c>
      <c r="D8">
        <v>4.53700420168067</v>
      </c>
      <c r="E8">
        <v>0.22040975841053087</v>
      </c>
      <c r="F8">
        <v>0.14693983894035392</v>
      </c>
      <c r="G8">
        <v>0</v>
      </c>
      <c r="H8">
        <v>0.64</v>
      </c>
      <c r="I8">
        <v>0.42666666666666669</v>
      </c>
      <c r="J8">
        <v>42.666666666666671</v>
      </c>
      <c r="K8">
        <v>6.2694331281217677</v>
      </c>
    </row>
    <row r="9" spans="1:11">
      <c r="A9" t="s">
        <v>7</v>
      </c>
      <c r="B9">
        <v>250</v>
      </c>
      <c r="C9">
        <v>4.0000000000000001E-3</v>
      </c>
      <c r="D9">
        <v>4.53700420168067</v>
      </c>
      <c r="E9">
        <v>0.22040975841053087</v>
      </c>
      <c r="F9">
        <v>8.8163903364212352E-4</v>
      </c>
      <c r="G9">
        <v>0</v>
      </c>
      <c r="H9">
        <v>256</v>
      </c>
      <c r="I9">
        <v>1.024</v>
      </c>
      <c r="J9">
        <v>102.4</v>
      </c>
      <c r="K9">
        <v>9.0279837044953459E-2</v>
      </c>
    </row>
    <row r="10" spans="1:11">
      <c r="A10" t="s">
        <v>8</v>
      </c>
      <c r="B10">
        <v>100</v>
      </c>
      <c r="C10">
        <v>0.01</v>
      </c>
      <c r="D10">
        <v>4.53700420168067</v>
      </c>
      <c r="E10">
        <v>0.22040975841053087</v>
      </c>
      <c r="F10">
        <v>2.2040975841053087E-3</v>
      </c>
      <c r="G10">
        <v>0</v>
      </c>
      <c r="H10">
        <v>81</v>
      </c>
      <c r="I10">
        <v>0.81</v>
      </c>
      <c r="J10">
        <v>81</v>
      </c>
      <c r="K10">
        <v>0.17853190431253002</v>
      </c>
    </row>
    <row r="11" spans="1:11">
      <c r="A11" t="s">
        <v>9</v>
      </c>
      <c r="B11">
        <v>350</v>
      </c>
      <c r="C11">
        <v>2.8571428571428571E-3</v>
      </c>
      <c r="D11">
        <v>4.53700420168067</v>
      </c>
      <c r="E11">
        <v>0.22040975841053087</v>
      </c>
      <c r="F11">
        <v>6.2974216688723101E-4</v>
      </c>
      <c r="G11">
        <v>0</v>
      </c>
      <c r="H11">
        <v>390</v>
      </c>
      <c r="I11">
        <v>1.1142857142857143</v>
      </c>
      <c r="J11">
        <v>111.42857142857143</v>
      </c>
      <c r="K11">
        <v>7.0171270024577168E-2</v>
      </c>
    </row>
    <row r="12" spans="1:11">
      <c r="A12" t="s">
        <v>10</v>
      </c>
      <c r="B12">
        <v>50</v>
      </c>
      <c r="C12">
        <v>0.02</v>
      </c>
      <c r="D12">
        <v>4.53700420168067</v>
      </c>
      <c r="E12">
        <v>0.22040975841053087</v>
      </c>
      <c r="F12">
        <v>4.4081951682106175E-3</v>
      </c>
      <c r="G12">
        <v>0</v>
      </c>
      <c r="H12">
        <v>0.74</v>
      </c>
      <c r="I12">
        <v>1.4800000000000001E-2</v>
      </c>
      <c r="J12">
        <v>1.48</v>
      </c>
      <c r="K12">
        <v>6.5241288489517142E-3</v>
      </c>
    </row>
    <row r="13" spans="1:11">
      <c r="A13" t="s">
        <v>11</v>
      </c>
      <c r="B13">
        <v>50</v>
      </c>
      <c r="C13">
        <v>0.02</v>
      </c>
      <c r="D13">
        <v>4.53700420168067</v>
      </c>
      <c r="E13">
        <v>0.22040975841053087</v>
      </c>
      <c r="F13">
        <v>4.4081951682106175E-3</v>
      </c>
      <c r="G13">
        <v>0</v>
      </c>
      <c r="H13">
        <v>77</v>
      </c>
      <c r="I13">
        <v>1.54</v>
      </c>
      <c r="J13">
        <v>154</v>
      </c>
      <c r="K13">
        <v>0.67886205590443505</v>
      </c>
    </row>
    <row r="14" spans="1:11">
      <c r="A14" t="s">
        <v>12</v>
      </c>
      <c r="B14">
        <v>20</v>
      </c>
      <c r="C14">
        <v>0.05</v>
      </c>
      <c r="D14">
        <v>4.53700420168067</v>
      </c>
      <c r="E14">
        <v>0.22040975841053087</v>
      </c>
      <c r="F14">
        <v>1.1020487920526543E-2</v>
      </c>
      <c r="G14">
        <v>0</v>
      </c>
      <c r="H14">
        <v>8</v>
      </c>
      <c r="I14">
        <v>0.4</v>
      </c>
      <c r="J14">
        <v>40</v>
      </c>
      <c r="K14">
        <v>0.44081951682106169</v>
      </c>
    </row>
    <row r="15" spans="1:11">
      <c r="A15" t="s">
        <v>13</v>
      </c>
      <c r="B15">
        <v>250</v>
      </c>
      <c r="C15">
        <v>4.0000000000000001E-3</v>
      </c>
      <c r="D15">
        <v>4.53700420168067</v>
      </c>
      <c r="E15">
        <v>0.22040975841053087</v>
      </c>
      <c r="F15">
        <v>8.8163903364212352E-4</v>
      </c>
      <c r="G15">
        <v>0</v>
      </c>
      <c r="H15">
        <v>256</v>
      </c>
      <c r="I15">
        <v>1.024</v>
      </c>
      <c r="J15">
        <v>102.4</v>
      </c>
      <c r="K15">
        <v>9.0279837044953459E-2</v>
      </c>
    </row>
    <row r="16" spans="1:11">
      <c r="A16" t="s">
        <v>14</v>
      </c>
      <c r="B16">
        <v>200</v>
      </c>
      <c r="C16">
        <v>5.0000000000000001E-3</v>
      </c>
      <c r="D16">
        <v>4.53700420168067</v>
      </c>
      <c r="E16">
        <v>0.22040975841053087</v>
      </c>
      <c r="F16">
        <v>1.1020487920526544E-3</v>
      </c>
      <c r="G16">
        <v>0</v>
      </c>
      <c r="H16">
        <v>176</v>
      </c>
      <c r="I16">
        <v>0.88</v>
      </c>
      <c r="J16">
        <v>88</v>
      </c>
      <c r="K16">
        <v>9.6980293700633588E-2</v>
      </c>
    </row>
    <row r="17" spans="6:11">
      <c r="F17">
        <v>1.0000000000000007</v>
      </c>
      <c r="K17" s="7">
        <v>30.098052116632672</v>
      </c>
    </row>
    <row r="18" spans="6:11">
      <c r="G18" t="s">
        <v>0</v>
      </c>
      <c r="H18">
        <v>0.266666666666666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9CB90-4258-4BE1-BB39-201C4636D4C7}">
  <dimension ref="A1:K18"/>
  <sheetViews>
    <sheetView workbookViewId="0">
      <selection activeCell="K17" sqref="K17"/>
    </sheetView>
  </sheetViews>
  <sheetFormatPr defaultRowHeight="15"/>
  <sheetData>
    <row r="1" spans="1:11" ht="15.75">
      <c r="A1" s="2" t="s">
        <v>62</v>
      </c>
      <c r="B1" s="2" t="s">
        <v>63</v>
      </c>
      <c r="C1" s="2" t="s">
        <v>64</v>
      </c>
      <c r="D1" s="3" t="s">
        <v>70</v>
      </c>
      <c r="E1" s="2" t="s">
        <v>71</v>
      </c>
      <c r="F1" s="2" t="s">
        <v>65</v>
      </c>
      <c r="G1" s="2" t="s">
        <v>66</v>
      </c>
      <c r="H1" s="2" t="s">
        <v>67</v>
      </c>
      <c r="I1" s="2" t="s">
        <v>72</v>
      </c>
      <c r="J1" s="2" t="s">
        <v>68</v>
      </c>
      <c r="K1" s="2" t="s">
        <v>69</v>
      </c>
    </row>
    <row r="2" spans="1:11">
      <c r="A2" t="s">
        <v>0</v>
      </c>
      <c r="B2">
        <v>8.5</v>
      </c>
      <c r="C2">
        <v>0.11764705882352941</v>
      </c>
      <c r="D2">
        <v>4.53700420168067</v>
      </c>
      <c r="E2">
        <v>0.22040975841053087</v>
      </c>
      <c r="F2">
        <v>2.5930559813003632E-2</v>
      </c>
      <c r="G2">
        <v>7</v>
      </c>
      <c r="H2">
        <v>7.4</v>
      </c>
      <c r="I2">
        <v>0.26666666666666689</v>
      </c>
      <c r="J2">
        <v>26.666666666666689</v>
      </c>
      <c r="K2">
        <v>0.69148159501343076</v>
      </c>
    </row>
    <row r="3" spans="1:11">
      <c r="A3" t="s">
        <v>61</v>
      </c>
      <c r="B3">
        <v>1000</v>
      </c>
      <c r="C3">
        <v>1E-3</v>
      </c>
      <c r="D3">
        <v>4.53700420168067</v>
      </c>
      <c r="E3">
        <v>0.22040975841053087</v>
      </c>
      <c r="F3">
        <v>2.2040975841053088E-4</v>
      </c>
      <c r="G3">
        <v>0</v>
      </c>
      <c r="H3">
        <v>1393</v>
      </c>
      <c r="I3">
        <v>1.393</v>
      </c>
      <c r="J3">
        <v>139.30000000000001</v>
      </c>
      <c r="K3">
        <v>3.0703079346586955E-2</v>
      </c>
    </row>
    <row r="4" spans="1:11">
      <c r="A4" t="s">
        <v>2</v>
      </c>
      <c r="B4">
        <v>400</v>
      </c>
      <c r="C4">
        <v>2.5000000000000001E-3</v>
      </c>
      <c r="D4">
        <v>4.53700420168067</v>
      </c>
      <c r="E4">
        <v>0.22040975841053087</v>
      </c>
      <c r="F4">
        <v>5.5102439602632718E-4</v>
      </c>
      <c r="G4">
        <v>0</v>
      </c>
      <c r="H4">
        <v>2187</v>
      </c>
      <c r="I4">
        <v>5.4675000000000002</v>
      </c>
      <c r="J4">
        <v>546.75</v>
      </c>
      <c r="K4">
        <v>0.30127258852739441</v>
      </c>
    </row>
    <row r="5" spans="1:11">
      <c r="A5" t="s">
        <v>60</v>
      </c>
      <c r="B5">
        <v>5</v>
      </c>
      <c r="C5">
        <v>0.2</v>
      </c>
      <c r="D5">
        <v>4.53700420168067</v>
      </c>
      <c r="E5">
        <v>0.22040975841053087</v>
      </c>
      <c r="F5">
        <v>4.4081951682106171E-2</v>
      </c>
      <c r="G5">
        <v>0</v>
      </c>
      <c r="H5">
        <v>3.1</v>
      </c>
      <c r="I5">
        <v>0.62</v>
      </c>
      <c r="J5">
        <v>62</v>
      </c>
      <c r="K5">
        <v>2.7330810042905824</v>
      </c>
    </row>
    <row r="6" spans="1:11">
      <c r="A6" t="s">
        <v>59</v>
      </c>
      <c r="B6">
        <v>10</v>
      </c>
      <c r="C6">
        <v>0.1</v>
      </c>
      <c r="D6">
        <v>4.53700420168067</v>
      </c>
      <c r="E6">
        <v>0.22040975841053087</v>
      </c>
      <c r="F6">
        <v>2.2040975841053086E-2</v>
      </c>
      <c r="G6">
        <v>0</v>
      </c>
      <c r="H6">
        <v>80</v>
      </c>
      <c r="I6">
        <v>8</v>
      </c>
      <c r="J6">
        <v>800</v>
      </c>
      <c r="K6">
        <v>17.632780672842468</v>
      </c>
    </row>
    <row r="7" spans="1:11">
      <c r="A7" t="s">
        <v>58</v>
      </c>
      <c r="B7">
        <v>0.3</v>
      </c>
      <c r="C7">
        <v>3.3333333333333335</v>
      </c>
      <c r="D7">
        <v>4.53700420168067</v>
      </c>
      <c r="E7">
        <v>0.22040975841053087</v>
      </c>
      <c r="F7">
        <v>0.73469919470176959</v>
      </c>
      <c r="G7">
        <v>0</v>
      </c>
      <c r="H7">
        <v>0.02</v>
      </c>
      <c r="I7">
        <v>6.6666666666666666E-2</v>
      </c>
      <c r="J7">
        <v>6.666666666666667</v>
      </c>
      <c r="K7">
        <v>4.8979946313451306</v>
      </c>
    </row>
    <row r="8" spans="1:11">
      <c r="A8" t="s">
        <v>57</v>
      </c>
      <c r="B8">
        <v>1.5</v>
      </c>
      <c r="C8">
        <v>0.66666666666666663</v>
      </c>
      <c r="D8">
        <v>4.53700420168067</v>
      </c>
      <c r="E8">
        <v>0.22040975841053087</v>
      </c>
      <c r="F8">
        <v>0.14693983894035392</v>
      </c>
      <c r="G8">
        <v>0</v>
      </c>
      <c r="H8">
        <v>0.85</v>
      </c>
      <c r="I8">
        <v>0.56666666666666665</v>
      </c>
      <c r="J8">
        <v>56.666666666666664</v>
      </c>
      <c r="K8">
        <v>8.3265908732867224</v>
      </c>
    </row>
    <row r="9" spans="1:11">
      <c r="A9" t="s">
        <v>7</v>
      </c>
      <c r="B9">
        <v>250</v>
      </c>
      <c r="C9">
        <v>4.0000000000000001E-3</v>
      </c>
      <c r="D9">
        <v>4.53700420168067</v>
      </c>
      <c r="E9">
        <v>0.22040975841053087</v>
      </c>
      <c r="F9">
        <v>8.8163903364212352E-4</v>
      </c>
      <c r="G9">
        <v>0</v>
      </c>
      <c r="H9">
        <v>82</v>
      </c>
      <c r="I9">
        <v>0.32800000000000001</v>
      </c>
      <c r="J9">
        <v>32.800000000000004</v>
      </c>
      <c r="K9">
        <v>2.8917760303461656E-2</v>
      </c>
    </row>
    <row r="10" spans="1:11">
      <c r="A10" t="s">
        <v>8</v>
      </c>
      <c r="B10">
        <v>100</v>
      </c>
      <c r="C10">
        <v>0.01</v>
      </c>
      <c r="D10">
        <v>4.53700420168067</v>
      </c>
      <c r="E10">
        <v>0.22040975841053087</v>
      </c>
      <c r="F10">
        <v>2.2040975841053087E-3</v>
      </c>
      <c r="G10">
        <v>0</v>
      </c>
      <c r="H10">
        <v>79</v>
      </c>
      <c r="I10">
        <v>0.79</v>
      </c>
      <c r="J10">
        <v>79</v>
      </c>
      <c r="K10">
        <v>0.17412370914431938</v>
      </c>
    </row>
    <row r="11" spans="1:11">
      <c r="A11" t="s">
        <v>9</v>
      </c>
      <c r="B11">
        <v>350</v>
      </c>
      <c r="C11">
        <v>2.8571428571428571E-3</v>
      </c>
      <c r="D11">
        <v>4.53700420168067</v>
      </c>
      <c r="E11">
        <v>0.22040975841053087</v>
      </c>
      <c r="F11">
        <v>6.2974216688723101E-4</v>
      </c>
      <c r="G11">
        <v>0</v>
      </c>
      <c r="H11">
        <v>305</v>
      </c>
      <c r="I11">
        <v>0.87142857142857144</v>
      </c>
      <c r="J11">
        <v>87.142857142857139</v>
      </c>
      <c r="K11">
        <v>5.4877531685887271E-2</v>
      </c>
    </row>
    <row r="12" spans="1:11">
      <c r="A12" t="s">
        <v>10</v>
      </c>
      <c r="B12">
        <v>50</v>
      </c>
      <c r="C12">
        <v>0.02</v>
      </c>
      <c r="D12">
        <v>4.53700420168067</v>
      </c>
      <c r="E12">
        <v>0.22040975841053087</v>
      </c>
      <c r="F12">
        <v>4.4081951682106175E-3</v>
      </c>
      <c r="G12">
        <v>0</v>
      </c>
      <c r="H12">
        <v>0.1</v>
      </c>
      <c r="I12">
        <v>2E-3</v>
      </c>
      <c r="J12">
        <v>0.2</v>
      </c>
      <c r="K12">
        <v>8.8163903364212352E-4</v>
      </c>
    </row>
    <row r="13" spans="1:11">
      <c r="A13" t="s">
        <v>11</v>
      </c>
      <c r="B13">
        <v>50</v>
      </c>
      <c r="C13">
        <v>0.02</v>
      </c>
      <c r="D13">
        <v>4.53700420168067</v>
      </c>
      <c r="E13">
        <v>0.22040975841053087</v>
      </c>
      <c r="F13">
        <v>4.4081951682106175E-3</v>
      </c>
      <c r="G13">
        <v>0</v>
      </c>
      <c r="H13">
        <v>63</v>
      </c>
      <c r="I13">
        <v>1.26</v>
      </c>
      <c r="J13">
        <v>126</v>
      </c>
      <c r="K13">
        <v>0.55543259119453781</v>
      </c>
    </row>
    <row r="14" spans="1:11">
      <c r="A14" t="s">
        <v>12</v>
      </c>
      <c r="B14">
        <v>20</v>
      </c>
      <c r="C14">
        <v>0.05</v>
      </c>
      <c r="D14">
        <v>4.53700420168067</v>
      </c>
      <c r="E14">
        <v>0.22040975841053087</v>
      </c>
      <c r="F14">
        <v>1.1020487920526543E-2</v>
      </c>
      <c r="G14">
        <v>0</v>
      </c>
      <c r="H14">
        <v>19</v>
      </c>
      <c r="I14">
        <v>0.95</v>
      </c>
      <c r="J14">
        <v>95</v>
      </c>
      <c r="K14">
        <v>1.0469463524500215</v>
      </c>
    </row>
    <row r="15" spans="1:11">
      <c r="A15" t="s">
        <v>13</v>
      </c>
      <c r="B15">
        <v>250</v>
      </c>
      <c r="C15">
        <v>4.0000000000000001E-3</v>
      </c>
      <c r="D15">
        <v>4.53700420168067</v>
      </c>
      <c r="E15">
        <v>0.22040975841053087</v>
      </c>
      <c r="F15">
        <v>8.8163903364212352E-4</v>
      </c>
      <c r="G15">
        <v>0</v>
      </c>
      <c r="H15">
        <v>511</v>
      </c>
      <c r="I15">
        <v>2.044</v>
      </c>
      <c r="J15">
        <v>204.4</v>
      </c>
      <c r="K15">
        <v>0.18020701847645004</v>
      </c>
    </row>
    <row r="16" spans="1:11">
      <c r="A16" t="s">
        <v>14</v>
      </c>
      <c r="B16">
        <v>200</v>
      </c>
      <c r="C16">
        <v>5.0000000000000001E-3</v>
      </c>
      <c r="D16">
        <v>4.53700420168067</v>
      </c>
      <c r="E16">
        <v>0.22040975841053087</v>
      </c>
      <c r="F16">
        <v>1.1020487920526544E-3</v>
      </c>
      <c r="G16">
        <v>0</v>
      </c>
      <c r="H16">
        <v>281</v>
      </c>
      <c r="I16">
        <v>1.405</v>
      </c>
      <c r="J16">
        <v>140.5</v>
      </c>
      <c r="K16">
        <v>0.15483785528339794</v>
      </c>
    </row>
    <row r="17" spans="6:11">
      <c r="F17">
        <v>1.0000000000000007</v>
      </c>
      <c r="K17" s="7">
        <v>36.810128902224044</v>
      </c>
    </row>
    <row r="18" spans="6:11">
      <c r="G18" t="s">
        <v>0</v>
      </c>
      <c r="H18">
        <v>0.26666666666666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Sheet1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S26</vt:lpstr>
      <vt:lpstr>S27</vt:lpstr>
      <vt:lpstr>S28</vt:lpstr>
      <vt:lpstr>S29</vt:lpstr>
      <vt:lpstr>S30</vt:lpstr>
      <vt:lpstr>S31</vt:lpstr>
      <vt:lpstr>S32</vt:lpstr>
      <vt:lpstr>S33</vt:lpstr>
      <vt:lpstr>S34</vt:lpstr>
      <vt:lpstr>S35</vt:lpstr>
      <vt:lpstr>S36</vt:lpstr>
      <vt:lpstr>S37</vt:lpstr>
      <vt:lpstr>S38</vt:lpstr>
      <vt:lpstr>S39</vt:lpstr>
      <vt:lpstr>Sheet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fan Raza</dc:creator>
  <cp:lastModifiedBy>Bradley Sepehr</cp:lastModifiedBy>
  <dcterms:created xsi:type="dcterms:W3CDTF">2015-06-05T18:17:20Z</dcterms:created>
  <dcterms:modified xsi:type="dcterms:W3CDTF">2023-12-20T04:02:15Z</dcterms:modified>
</cp:coreProperties>
</file>